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rk/Desktop/UWA/Projects/RJO/P-X/Prereferee/"/>
    </mc:Choice>
  </mc:AlternateContent>
  <xr:revisionPtr revIDLastSave="0" documentId="13_ncr:1_{B81E5D72-D927-7C44-8D61-E377E35679AA}" xr6:coauthVersionLast="47" xr6:coauthVersionMax="47" xr10:uidLastSave="{00000000-0000-0000-0000-000000000000}"/>
  <bookViews>
    <workbookView xWindow="400" yWindow="500" windowWidth="28340" windowHeight="16340" xr2:uid="{683A6C8A-FED4-364B-853D-0FB474374EFF}"/>
  </bookViews>
  <sheets>
    <sheet name="W2w Valu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8" i="2" l="1"/>
  <c r="AD88" i="2"/>
  <c r="AE88" i="2" s="1"/>
  <c r="AB89" i="2"/>
  <c r="AD89" i="2"/>
  <c r="AE89" i="2" s="1"/>
  <c r="AB90" i="2"/>
  <c r="AD90" i="2"/>
  <c r="AE90" i="2" s="1"/>
  <c r="AB91" i="2"/>
  <c r="AD91" i="2"/>
  <c r="AE91" i="2" s="1"/>
  <c r="AB92" i="2"/>
  <c r="AB93" i="2"/>
  <c r="AD92" i="2"/>
  <c r="AE92" i="2" s="1"/>
  <c r="AD93" i="2"/>
  <c r="AE93" i="2" s="1"/>
  <c r="AD94" i="2"/>
  <c r="AD7" i="2" l="1"/>
  <c r="AE7" i="2" s="1"/>
  <c r="AD8" i="2"/>
  <c r="AE8" i="2" s="1"/>
  <c r="AD9" i="2"/>
  <c r="AE9" i="2" s="1"/>
  <c r="AD10" i="2"/>
  <c r="AE10" i="2" s="1"/>
  <c r="AD11" i="2"/>
  <c r="AE11" i="2" s="1"/>
  <c r="AD12" i="2"/>
  <c r="AE12" i="2" s="1"/>
  <c r="AE94" i="2"/>
  <c r="AD13" i="2"/>
  <c r="AE13" i="2" s="1"/>
  <c r="AD14" i="2"/>
  <c r="AE14" i="2" s="1"/>
  <c r="AD15" i="2"/>
  <c r="AE15" i="2" s="1"/>
  <c r="AD16" i="2"/>
  <c r="AE16" i="2" s="1"/>
  <c r="AD17" i="2"/>
  <c r="AE17" i="2" s="1"/>
  <c r="AD18" i="2"/>
  <c r="AE18" i="2" s="1"/>
  <c r="AD19" i="2"/>
  <c r="AE19" i="2" s="1"/>
  <c r="AD20" i="2"/>
  <c r="AE20" i="2" s="1"/>
  <c r="AD21" i="2"/>
  <c r="AE21" i="2" s="1"/>
  <c r="AD22" i="2"/>
  <c r="AE22" i="2" s="1"/>
  <c r="AD23" i="2"/>
  <c r="AE23" i="2" s="1"/>
  <c r="AD24" i="2"/>
  <c r="AE24" i="2" s="1"/>
  <c r="AD25" i="2"/>
  <c r="AE25" i="2" s="1"/>
  <c r="AD26" i="2"/>
  <c r="AE26" i="2" s="1"/>
  <c r="AD27" i="2"/>
  <c r="AE27" i="2" s="1"/>
  <c r="AD28" i="2"/>
  <c r="AE28" i="2" s="1"/>
  <c r="AD29" i="2"/>
  <c r="AE29" i="2" s="1"/>
  <c r="AD30" i="2"/>
  <c r="AE30" i="2" s="1"/>
  <c r="AD31" i="2"/>
  <c r="AE31" i="2" s="1"/>
  <c r="AD32" i="2"/>
  <c r="AE32" i="2" s="1"/>
  <c r="AD33" i="2"/>
  <c r="AE33" i="2" s="1"/>
  <c r="AD34" i="2"/>
  <c r="AE34" i="2" s="1"/>
  <c r="AD35" i="2"/>
  <c r="AE35" i="2" s="1"/>
  <c r="AD36" i="2"/>
  <c r="AE36" i="2" s="1"/>
  <c r="AD37" i="2"/>
  <c r="AE37" i="2" s="1"/>
  <c r="AD38" i="2"/>
  <c r="AE38" i="2" s="1"/>
  <c r="AD39" i="2"/>
  <c r="AE39" i="2" s="1"/>
  <c r="AD40" i="2"/>
  <c r="AE40" i="2" s="1"/>
  <c r="AD41" i="2"/>
  <c r="AE41" i="2" s="1"/>
  <c r="AD42" i="2"/>
  <c r="AE42" i="2" s="1"/>
  <c r="AD43" i="2"/>
  <c r="AE43" i="2" s="1"/>
  <c r="AD44" i="2"/>
  <c r="AE44" i="2" s="1"/>
  <c r="AD45" i="2"/>
  <c r="AE45" i="2" s="1"/>
  <c r="AD46" i="2"/>
  <c r="AE46" i="2" s="1"/>
  <c r="AD47" i="2"/>
  <c r="AE47" i="2" s="1"/>
  <c r="AD48" i="2"/>
  <c r="AE48" i="2" s="1"/>
  <c r="AD49" i="2"/>
  <c r="AE49" i="2" s="1"/>
  <c r="AD50" i="2"/>
  <c r="AE50" i="2" s="1"/>
  <c r="AD51" i="2"/>
  <c r="AE51" i="2" s="1"/>
  <c r="AD52" i="2"/>
  <c r="AE52" i="2" s="1"/>
  <c r="AD53" i="2"/>
  <c r="AE53" i="2" s="1"/>
  <c r="AD54" i="2"/>
  <c r="AE54" i="2" s="1"/>
  <c r="AD55" i="2"/>
  <c r="AE55" i="2" s="1"/>
  <c r="AD56" i="2"/>
  <c r="AE56" i="2" s="1"/>
  <c r="AD57" i="2"/>
  <c r="AE57" i="2" s="1"/>
  <c r="AD58" i="2"/>
  <c r="AE58" i="2" s="1"/>
  <c r="AD59" i="2"/>
  <c r="AE59" i="2" s="1"/>
  <c r="AD60" i="2"/>
  <c r="AE60" i="2" s="1"/>
  <c r="AD61" i="2"/>
  <c r="AE61" i="2" s="1"/>
  <c r="AD62" i="2"/>
  <c r="AE62" i="2" s="1"/>
  <c r="AD63" i="2"/>
  <c r="AE63" i="2" s="1"/>
  <c r="AD64" i="2"/>
  <c r="AE64" i="2" s="1"/>
  <c r="AD65" i="2"/>
  <c r="AE65" i="2" s="1"/>
  <c r="AD66" i="2"/>
  <c r="AE66" i="2" s="1"/>
  <c r="AD67" i="2"/>
  <c r="AE67" i="2" s="1"/>
  <c r="AD68" i="2"/>
  <c r="AE68" i="2" s="1"/>
  <c r="AD69" i="2"/>
  <c r="AE69" i="2" s="1"/>
  <c r="AD70" i="2"/>
  <c r="AE70" i="2" s="1"/>
  <c r="AD71" i="2"/>
  <c r="AE71" i="2" s="1"/>
  <c r="AD72" i="2"/>
  <c r="AE72" i="2" s="1"/>
  <c r="AD73" i="2"/>
  <c r="AE73" i="2" s="1"/>
  <c r="AD74" i="2"/>
  <c r="AE74" i="2" s="1"/>
  <c r="AD75" i="2"/>
  <c r="AE75" i="2" s="1"/>
  <c r="AD76" i="2"/>
  <c r="AE76" i="2" s="1"/>
  <c r="AD77" i="2"/>
  <c r="AE77" i="2" s="1"/>
  <c r="AD78" i="2"/>
  <c r="AE78" i="2" s="1"/>
  <c r="AD79" i="2"/>
  <c r="AE79" i="2" s="1"/>
  <c r="AD80" i="2"/>
  <c r="AE80" i="2" s="1"/>
  <c r="AD81" i="2"/>
  <c r="AE81" i="2" s="1"/>
  <c r="AD82" i="2"/>
  <c r="AE82" i="2" s="1"/>
  <c r="AD83" i="2"/>
  <c r="AE83" i="2" s="1"/>
  <c r="AD84" i="2"/>
  <c r="AE84" i="2" s="1"/>
  <c r="AD85" i="2"/>
  <c r="AE85" i="2" s="1"/>
  <c r="AD86" i="2"/>
  <c r="AE86" i="2" s="1"/>
  <c r="AD87" i="2"/>
  <c r="AE87" i="2" s="1"/>
  <c r="AD95" i="2"/>
  <c r="AE95" i="2" s="1"/>
  <c r="AD96" i="2"/>
  <c r="AE96" i="2" s="1"/>
  <c r="AD97" i="2"/>
  <c r="AE97" i="2" s="1"/>
  <c r="AD98" i="2"/>
  <c r="AE98" i="2" s="1"/>
  <c r="AD99" i="2"/>
  <c r="AE99" i="2" s="1"/>
  <c r="AD100" i="2"/>
  <c r="AE100" i="2" s="1"/>
  <c r="AD101" i="2"/>
  <c r="AE101" i="2" s="1"/>
  <c r="AD102" i="2"/>
  <c r="AE102" i="2" s="1"/>
  <c r="AD103" i="2"/>
  <c r="AE103" i="2" s="1"/>
  <c r="AD104" i="2"/>
  <c r="AE104" i="2" s="1"/>
  <c r="AD105" i="2"/>
  <c r="AE105" i="2" s="1"/>
  <c r="AD106" i="2"/>
  <c r="AE106" i="2" s="1"/>
  <c r="AD107" i="2"/>
  <c r="AE107" i="2" s="1"/>
  <c r="AD108" i="2"/>
  <c r="AE108" i="2" s="1"/>
  <c r="AD109" i="2"/>
  <c r="AE109" i="2" s="1"/>
  <c r="AD110" i="2"/>
  <c r="AE110" i="2" s="1"/>
  <c r="AD111" i="2"/>
  <c r="AE111" i="2" s="1"/>
  <c r="AD112" i="2"/>
  <c r="AE112" i="2" s="1"/>
  <c r="AD113" i="2"/>
  <c r="AE113" i="2" s="1"/>
  <c r="AD114" i="2"/>
  <c r="AE114" i="2" s="1"/>
  <c r="AD115" i="2"/>
  <c r="AE115" i="2" s="1"/>
  <c r="AD116" i="2"/>
  <c r="AE116" i="2" s="1"/>
  <c r="AD117" i="2"/>
  <c r="AE117" i="2" s="1"/>
  <c r="AD118" i="2"/>
  <c r="AE118" i="2" s="1"/>
  <c r="AD119" i="2"/>
  <c r="AE119" i="2" s="1"/>
  <c r="AD120" i="2"/>
  <c r="AE120" i="2" s="1"/>
  <c r="AD121" i="2"/>
  <c r="AE121" i="2" s="1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J36" i="2" l="1"/>
  <c r="J37" i="2"/>
  <c r="J7" i="2" l="1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R36" i="2" s="1"/>
  <c r="Q36" i="2"/>
  <c r="P37" i="2"/>
  <c r="Q37" i="2"/>
  <c r="P38" i="2"/>
  <c r="Q38" i="2"/>
  <c r="P39" i="2"/>
  <c r="Q39" i="2"/>
  <c r="P40" i="2"/>
  <c r="R40" i="2" s="1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P52" i="2"/>
  <c r="Q52" i="2"/>
  <c r="P53" i="2"/>
  <c r="Q53" i="2"/>
  <c r="P54" i="2"/>
  <c r="Q54" i="2"/>
  <c r="P55" i="2"/>
  <c r="Q55" i="2"/>
  <c r="P56" i="2"/>
  <c r="R56" i="2" s="1"/>
  <c r="Q56" i="2"/>
  <c r="P57" i="2"/>
  <c r="Q57" i="2"/>
  <c r="P58" i="2"/>
  <c r="Q58" i="2"/>
  <c r="P59" i="2"/>
  <c r="Q59" i="2"/>
  <c r="P60" i="2"/>
  <c r="Q60" i="2"/>
  <c r="P61" i="2"/>
  <c r="Q61" i="2"/>
  <c r="P62" i="2"/>
  <c r="Q62" i="2"/>
  <c r="P63" i="2"/>
  <c r="Q63" i="2"/>
  <c r="P64" i="2"/>
  <c r="Q64" i="2"/>
  <c r="P65" i="2"/>
  <c r="Q65" i="2"/>
  <c r="P66" i="2"/>
  <c r="Q66" i="2"/>
  <c r="P67" i="2"/>
  <c r="Q67" i="2"/>
  <c r="P68" i="2"/>
  <c r="Q68" i="2"/>
  <c r="P69" i="2"/>
  <c r="Q69" i="2"/>
  <c r="P70" i="2"/>
  <c r="Q70" i="2"/>
  <c r="P71" i="2"/>
  <c r="Q71" i="2"/>
  <c r="P72" i="2"/>
  <c r="Q72" i="2"/>
  <c r="P73" i="2"/>
  <c r="Q73" i="2"/>
  <c r="P74" i="2"/>
  <c r="Q74" i="2"/>
  <c r="P75" i="2"/>
  <c r="Q75" i="2"/>
  <c r="P76" i="2"/>
  <c r="Q76" i="2"/>
  <c r="P77" i="2"/>
  <c r="Q77" i="2"/>
  <c r="P78" i="2"/>
  <c r="Q78" i="2"/>
  <c r="P79" i="2"/>
  <c r="Q79" i="2"/>
  <c r="P80" i="2"/>
  <c r="Q80" i="2"/>
  <c r="P81" i="2"/>
  <c r="Q81" i="2"/>
  <c r="P82" i="2"/>
  <c r="Q82" i="2"/>
  <c r="P83" i="2"/>
  <c r="Q83" i="2"/>
  <c r="P84" i="2"/>
  <c r="Q84" i="2"/>
  <c r="P85" i="2"/>
  <c r="Q85" i="2"/>
  <c r="P86" i="2"/>
  <c r="Q86" i="2"/>
  <c r="P87" i="2"/>
  <c r="Q87" i="2"/>
  <c r="P88" i="2"/>
  <c r="Q88" i="2"/>
  <c r="P89" i="2"/>
  <c r="Q89" i="2"/>
  <c r="P90" i="2"/>
  <c r="Q9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P104" i="2"/>
  <c r="Q104" i="2"/>
  <c r="P105" i="2"/>
  <c r="Q105" i="2"/>
  <c r="P106" i="2"/>
  <c r="Q106" i="2"/>
  <c r="P107" i="2"/>
  <c r="Q107" i="2"/>
  <c r="P108" i="2"/>
  <c r="Q108" i="2"/>
  <c r="P109" i="2"/>
  <c r="Q109" i="2"/>
  <c r="P110" i="2"/>
  <c r="Q110" i="2"/>
  <c r="P111" i="2"/>
  <c r="Q111" i="2"/>
  <c r="P112" i="2"/>
  <c r="Q112" i="2"/>
  <c r="P113" i="2"/>
  <c r="Q113" i="2"/>
  <c r="P114" i="2"/>
  <c r="Q114" i="2"/>
  <c r="P115" i="2"/>
  <c r="Q115" i="2"/>
  <c r="P116" i="2"/>
  <c r="Q116" i="2"/>
  <c r="P117" i="2"/>
  <c r="Q117" i="2"/>
  <c r="P118" i="2"/>
  <c r="Q118" i="2"/>
  <c r="P119" i="2"/>
  <c r="Q119" i="2"/>
  <c r="P120" i="2"/>
  <c r="Q120" i="2"/>
  <c r="P121" i="2"/>
  <c r="Q121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92" i="2"/>
  <c r="L92" i="2"/>
  <c r="K93" i="2"/>
  <c r="L93" i="2"/>
  <c r="K94" i="2"/>
  <c r="L94" i="2"/>
  <c r="K95" i="2"/>
  <c r="L95" i="2"/>
  <c r="K96" i="2"/>
  <c r="L96" i="2"/>
  <c r="K97" i="2"/>
  <c r="L97" i="2"/>
  <c r="K98" i="2"/>
  <c r="L98" i="2"/>
  <c r="K99" i="2"/>
  <c r="L99" i="2"/>
  <c r="K100" i="2"/>
  <c r="L100" i="2"/>
  <c r="K101" i="2"/>
  <c r="L101" i="2"/>
  <c r="K102" i="2"/>
  <c r="L102" i="2"/>
  <c r="M102" i="2" s="1"/>
  <c r="K103" i="2"/>
  <c r="L103" i="2"/>
  <c r="K104" i="2"/>
  <c r="L104" i="2"/>
  <c r="K105" i="2"/>
  <c r="L105" i="2"/>
  <c r="K106" i="2"/>
  <c r="L106" i="2"/>
  <c r="M106" i="2" s="1"/>
  <c r="K107" i="2"/>
  <c r="L107" i="2"/>
  <c r="K108" i="2"/>
  <c r="L108" i="2"/>
  <c r="K109" i="2"/>
  <c r="L109" i="2"/>
  <c r="K110" i="2"/>
  <c r="L110" i="2"/>
  <c r="K111" i="2"/>
  <c r="L111" i="2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K119" i="2"/>
  <c r="L119" i="2"/>
  <c r="K120" i="2"/>
  <c r="L120" i="2"/>
  <c r="K121" i="2"/>
  <c r="L121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M70" i="2" l="1"/>
  <c r="M54" i="2"/>
  <c r="M46" i="2"/>
  <c r="M42" i="2"/>
  <c r="R97" i="2"/>
  <c r="R9" i="2"/>
  <c r="R58" i="2"/>
  <c r="R22" i="2"/>
  <c r="R14" i="2"/>
  <c r="M112" i="2"/>
  <c r="M80" i="2"/>
  <c r="M40" i="2"/>
  <c r="Y40" i="2" s="1"/>
  <c r="M8" i="2"/>
  <c r="M113" i="2"/>
  <c r="M81" i="2"/>
  <c r="M45" i="2"/>
  <c r="M29" i="2"/>
  <c r="M13" i="2"/>
  <c r="R120" i="2"/>
  <c r="M119" i="2"/>
  <c r="M87" i="2"/>
  <c r="M11" i="2"/>
  <c r="R37" i="2"/>
  <c r="M27" i="2"/>
  <c r="R27" i="2"/>
  <c r="M91" i="2"/>
  <c r="M90" i="2"/>
  <c r="M121" i="2"/>
  <c r="R121" i="2"/>
  <c r="M120" i="2"/>
  <c r="R119" i="2"/>
  <c r="M118" i="2"/>
  <c r="R118" i="2"/>
  <c r="M117" i="2"/>
  <c r="M61" i="2"/>
  <c r="R61" i="2"/>
  <c r="R116" i="2"/>
  <c r="R108" i="2"/>
  <c r="Y108" i="2" s="1"/>
  <c r="R100" i="2"/>
  <c r="R92" i="2"/>
  <c r="R76" i="2"/>
  <c r="M35" i="2"/>
  <c r="R54" i="2"/>
  <c r="X54" i="2" s="1"/>
  <c r="R8" i="2"/>
  <c r="Y8" i="2" s="1"/>
  <c r="M7" i="2"/>
  <c r="R7" i="2"/>
  <c r="R117" i="2"/>
  <c r="M116" i="2"/>
  <c r="M115" i="2"/>
  <c r="R115" i="2"/>
  <c r="R114" i="2"/>
  <c r="M114" i="2"/>
  <c r="R113" i="2"/>
  <c r="R112" i="2"/>
  <c r="M111" i="2"/>
  <c r="R111" i="2"/>
  <c r="M110" i="2"/>
  <c r="R110" i="2"/>
  <c r="X110" i="2" s="1"/>
  <c r="M109" i="2"/>
  <c r="R109" i="2"/>
  <c r="M108" i="2"/>
  <c r="M107" i="2"/>
  <c r="R107" i="2"/>
  <c r="R106" i="2"/>
  <c r="Z106" i="2" s="1"/>
  <c r="M105" i="2"/>
  <c r="R105" i="2"/>
  <c r="X105" i="2" s="1"/>
  <c r="M104" i="2"/>
  <c r="R104" i="2"/>
  <c r="M103" i="2"/>
  <c r="X103" i="2" s="1"/>
  <c r="R103" i="2"/>
  <c r="R102" i="2"/>
  <c r="X102" i="2" s="1"/>
  <c r="M101" i="2"/>
  <c r="R101" i="2"/>
  <c r="M100" i="2"/>
  <c r="M99" i="2"/>
  <c r="R99" i="2"/>
  <c r="R98" i="2"/>
  <c r="M98" i="2"/>
  <c r="Z98" i="2" s="1"/>
  <c r="M97" i="2"/>
  <c r="Y97" i="2" s="1"/>
  <c r="M96" i="2"/>
  <c r="R96" i="2"/>
  <c r="M95" i="2"/>
  <c r="Z95" i="2" s="1"/>
  <c r="R95" i="2"/>
  <c r="X95" i="2" s="1"/>
  <c r="Y95" i="2"/>
  <c r="M94" i="2"/>
  <c r="R94" i="2"/>
  <c r="M93" i="2"/>
  <c r="R93" i="2"/>
  <c r="M92" i="2"/>
  <c r="R91" i="2"/>
  <c r="R90" i="2"/>
  <c r="M89" i="2"/>
  <c r="R89" i="2"/>
  <c r="R88" i="2"/>
  <c r="M88" i="2"/>
  <c r="R87" i="2"/>
  <c r="M86" i="2"/>
  <c r="R86" i="2"/>
  <c r="M85" i="2"/>
  <c r="R85" i="2"/>
  <c r="R84" i="2"/>
  <c r="M84" i="2"/>
  <c r="M83" i="2"/>
  <c r="R83" i="2"/>
  <c r="R82" i="2"/>
  <c r="M82" i="2"/>
  <c r="X82" i="2" s="1"/>
  <c r="Y82" i="2"/>
  <c r="R81" i="2"/>
  <c r="R80" i="2"/>
  <c r="X80" i="2" s="1"/>
  <c r="Z80" i="2"/>
  <c r="Y80" i="2"/>
  <c r="M79" i="2"/>
  <c r="R79" i="2"/>
  <c r="M78" i="2"/>
  <c r="R78" i="2"/>
  <c r="M77" i="2"/>
  <c r="R77" i="2"/>
  <c r="M76" i="2"/>
  <c r="X76" i="2" s="1"/>
  <c r="Z76" i="2"/>
  <c r="M75" i="2"/>
  <c r="R75" i="2"/>
  <c r="R74" i="2"/>
  <c r="Y74" i="2" s="1"/>
  <c r="M74" i="2"/>
  <c r="M73" i="2"/>
  <c r="R73" i="2"/>
  <c r="R72" i="2"/>
  <c r="M72" i="2"/>
  <c r="M71" i="2"/>
  <c r="Y71" i="2" s="1"/>
  <c r="R71" i="2"/>
  <c r="R70" i="2"/>
  <c r="Y70" i="2" s="1"/>
  <c r="M69" i="2"/>
  <c r="R69" i="2"/>
  <c r="R68" i="2"/>
  <c r="M68" i="2"/>
  <c r="M67" i="2"/>
  <c r="R67" i="2"/>
  <c r="R66" i="2"/>
  <c r="M66" i="2"/>
  <c r="M65" i="2"/>
  <c r="R65" i="2"/>
  <c r="R64" i="2"/>
  <c r="M64" i="2"/>
  <c r="X64" i="2" s="1"/>
  <c r="M63" i="2"/>
  <c r="R63" i="2"/>
  <c r="M62" i="2"/>
  <c r="R62" i="2"/>
  <c r="X62" i="2"/>
  <c r="R60" i="2"/>
  <c r="M60" i="2"/>
  <c r="M59" i="2"/>
  <c r="R59" i="2"/>
  <c r="M58" i="2"/>
  <c r="Y58" i="2" s="1"/>
  <c r="M57" i="2"/>
  <c r="R57" i="2"/>
  <c r="M56" i="2"/>
  <c r="X56" i="2" s="1"/>
  <c r="M55" i="2"/>
  <c r="Y55" i="2" s="1"/>
  <c r="R55" i="2"/>
  <c r="Y54" i="2"/>
  <c r="M53" i="2"/>
  <c r="R53" i="2"/>
  <c r="X53" i="2" s="1"/>
  <c r="R52" i="2"/>
  <c r="M52" i="2"/>
  <c r="Z52" i="2" s="1"/>
  <c r="M51" i="2"/>
  <c r="R51" i="2"/>
  <c r="R50" i="2"/>
  <c r="M50" i="2"/>
  <c r="M49" i="2"/>
  <c r="R49" i="2"/>
  <c r="R48" i="2"/>
  <c r="M48" i="2"/>
  <c r="M47" i="2"/>
  <c r="R47" i="2"/>
  <c r="R46" i="2"/>
  <c r="Y46" i="2" s="1"/>
  <c r="X46" i="2"/>
  <c r="Z46" i="2"/>
  <c r="R45" i="2"/>
  <c r="R44" i="2"/>
  <c r="M44" i="2"/>
  <c r="M43" i="2"/>
  <c r="R43" i="2"/>
  <c r="R42" i="2"/>
  <c r="X42" i="2" s="1"/>
  <c r="Y42" i="2"/>
  <c r="Z42" i="2"/>
  <c r="M41" i="2"/>
  <c r="R41" i="2"/>
  <c r="X40" i="2"/>
  <c r="Z40" i="2"/>
  <c r="M39" i="2"/>
  <c r="R39" i="2"/>
  <c r="R38" i="2"/>
  <c r="M38" i="2"/>
  <c r="M37" i="2"/>
  <c r="X37" i="2" s="1"/>
  <c r="M36" i="2"/>
  <c r="X36" i="2" s="1"/>
  <c r="R35" i="2"/>
  <c r="Y35" i="2" s="1"/>
  <c r="M34" i="2"/>
  <c r="R34" i="2"/>
  <c r="M33" i="2"/>
  <c r="R33" i="2"/>
  <c r="R32" i="2"/>
  <c r="M32" i="2"/>
  <c r="X32" i="2" s="1"/>
  <c r="M31" i="2"/>
  <c r="R31" i="2"/>
  <c r="R30" i="2"/>
  <c r="M30" i="2"/>
  <c r="X30" i="2" s="1"/>
  <c r="R29" i="2"/>
  <c r="R28" i="2"/>
  <c r="M28" i="2"/>
  <c r="M26" i="2"/>
  <c r="R26" i="2"/>
  <c r="M25" i="2"/>
  <c r="R25" i="2"/>
  <c r="M24" i="2"/>
  <c r="R24" i="2"/>
  <c r="Y24" i="2" s="1"/>
  <c r="Z24" i="2"/>
  <c r="X24" i="2"/>
  <c r="M23" i="2"/>
  <c r="R23" i="2"/>
  <c r="M22" i="2"/>
  <c r="M21" i="2"/>
  <c r="R21" i="2"/>
  <c r="R20" i="2"/>
  <c r="M20" i="2"/>
  <c r="M19" i="2"/>
  <c r="R19" i="2"/>
  <c r="M18" i="2"/>
  <c r="R18" i="2"/>
  <c r="M17" i="2"/>
  <c r="R17" i="2"/>
  <c r="R16" i="2"/>
  <c r="M16" i="2"/>
  <c r="M15" i="2"/>
  <c r="R15" i="2"/>
  <c r="M14" i="2"/>
  <c r="Z14" i="2"/>
  <c r="X14" i="2"/>
  <c r="Y14" i="2"/>
  <c r="R13" i="2"/>
  <c r="R12" i="2"/>
  <c r="M12" i="2"/>
  <c r="X12" i="2" s="1"/>
  <c r="R11" i="2"/>
  <c r="M10" i="2"/>
  <c r="R10" i="2"/>
  <c r="M9" i="2"/>
  <c r="X9" i="2" s="1"/>
  <c r="Z9" i="2"/>
  <c r="X92" i="2" l="1"/>
  <c r="X100" i="2"/>
  <c r="X113" i="2"/>
  <c r="X7" i="2"/>
  <c r="X116" i="2"/>
  <c r="AG116" i="2" s="1"/>
  <c r="Z87" i="2"/>
  <c r="Z121" i="2"/>
  <c r="Z119" i="2"/>
  <c r="X55" i="2"/>
  <c r="Z71" i="2"/>
  <c r="X74" i="2"/>
  <c r="X106" i="2"/>
  <c r="Z19" i="2"/>
  <c r="Z55" i="2"/>
  <c r="X58" i="2"/>
  <c r="AG58" i="2" s="1"/>
  <c r="Y106" i="2"/>
  <c r="Z68" i="2"/>
  <c r="Z22" i="2"/>
  <c r="X41" i="2"/>
  <c r="Z44" i="2"/>
  <c r="Y52" i="2"/>
  <c r="X78" i="2"/>
  <c r="X81" i="2"/>
  <c r="X47" i="2"/>
  <c r="AF47" i="2" s="1"/>
  <c r="Y103" i="2"/>
  <c r="X90" i="2"/>
  <c r="X120" i="2"/>
  <c r="AF120" i="2" s="1"/>
  <c r="X63" i="2"/>
  <c r="AF63" i="2" s="1"/>
  <c r="Z111" i="2"/>
  <c r="Z62" i="2"/>
  <c r="X87" i="2"/>
  <c r="AF87" i="2" s="1"/>
  <c r="Y19" i="2"/>
  <c r="Y68" i="2"/>
  <c r="X112" i="2"/>
  <c r="Y116" i="2"/>
  <c r="Y86" i="2"/>
  <c r="X11" i="2"/>
  <c r="AG11" i="2" s="1"/>
  <c r="Y22" i="2"/>
  <c r="Y60" i="2"/>
  <c r="Z18" i="2"/>
  <c r="X22" i="2"/>
  <c r="Z97" i="2"/>
  <c r="X118" i="2"/>
  <c r="AF118" i="2" s="1"/>
  <c r="X19" i="2"/>
  <c r="AG19" i="2" s="1"/>
  <c r="Z54" i="2"/>
  <c r="Y62" i="2"/>
  <c r="X94" i="2"/>
  <c r="AF94" i="2" s="1"/>
  <c r="X97" i="2"/>
  <c r="AG97" i="2" s="1"/>
  <c r="AF95" i="2"/>
  <c r="AG95" i="2"/>
  <c r="AF11" i="2"/>
  <c r="AF53" i="2"/>
  <c r="AG53" i="2"/>
  <c r="AF19" i="2"/>
  <c r="AF105" i="2"/>
  <c r="AG105" i="2"/>
  <c r="AG118" i="2"/>
  <c r="AF7" i="2"/>
  <c r="AG7" i="2"/>
  <c r="AG24" i="2"/>
  <c r="AF24" i="2"/>
  <c r="AG42" i="2"/>
  <c r="AF42" i="2"/>
  <c r="AG46" i="2"/>
  <c r="AF46" i="2"/>
  <c r="AF100" i="2"/>
  <c r="AG100" i="2"/>
  <c r="AG110" i="2"/>
  <c r="AF110" i="2"/>
  <c r="Z118" i="2"/>
  <c r="Z120" i="2"/>
  <c r="X119" i="2"/>
  <c r="AF106" i="2"/>
  <c r="AG106" i="2"/>
  <c r="AF92" i="2"/>
  <c r="AG92" i="2"/>
  <c r="AF22" i="2"/>
  <c r="AG22" i="2"/>
  <c r="X50" i="2"/>
  <c r="X71" i="2"/>
  <c r="Z74" i="2"/>
  <c r="Z82" i="2"/>
  <c r="Z86" i="2"/>
  <c r="X98" i="2"/>
  <c r="Y118" i="2"/>
  <c r="Y61" i="2"/>
  <c r="AF55" i="2"/>
  <c r="AG55" i="2"/>
  <c r="AG81" i="2"/>
  <c r="AF81" i="2"/>
  <c r="AF64" i="2"/>
  <c r="AG64" i="2"/>
  <c r="Z63" i="2"/>
  <c r="Z78" i="2"/>
  <c r="AF80" i="2"/>
  <c r="AG80" i="2"/>
  <c r="Z94" i="2"/>
  <c r="Y98" i="2"/>
  <c r="Y111" i="2"/>
  <c r="Y120" i="2"/>
  <c r="AG103" i="2"/>
  <c r="AF103" i="2"/>
  <c r="AF36" i="2"/>
  <c r="AG36" i="2"/>
  <c r="AG62" i="2"/>
  <c r="AF62" i="2"/>
  <c r="AG74" i="2"/>
  <c r="AF74" i="2"/>
  <c r="AG82" i="2"/>
  <c r="AF82" i="2"/>
  <c r="AF113" i="2"/>
  <c r="AG113" i="2"/>
  <c r="Y11" i="2"/>
  <c r="AG14" i="2"/>
  <c r="AF14" i="2"/>
  <c r="Z30" i="2"/>
  <c r="AG40" i="2"/>
  <c r="AF40" i="2"/>
  <c r="AF56" i="2"/>
  <c r="AG56" i="2"/>
  <c r="Z60" i="2"/>
  <c r="Y63" i="2"/>
  <c r="X66" i="2"/>
  <c r="X72" i="2"/>
  <c r="Y78" i="2"/>
  <c r="Y94" i="2"/>
  <c r="AF102" i="2"/>
  <c r="AG102" i="2"/>
  <c r="X8" i="2"/>
  <c r="AF116" i="2"/>
  <c r="AF12" i="2"/>
  <c r="AG12" i="2"/>
  <c r="AF58" i="2"/>
  <c r="X79" i="2"/>
  <c r="Y119" i="2"/>
  <c r="Z11" i="2"/>
  <c r="AF30" i="2"/>
  <c r="AG30" i="2"/>
  <c r="AG41" i="2"/>
  <c r="AF41" i="2"/>
  <c r="AG78" i="2"/>
  <c r="AF78" i="2"/>
  <c r="Y81" i="2"/>
  <c r="Z103" i="2"/>
  <c r="AG54" i="2"/>
  <c r="AF54" i="2"/>
  <c r="AF112" i="2"/>
  <c r="AG112" i="2"/>
  <c r="Z26" i="2"/>
  <c r="AG76" i="2"/>
  <c r="AF76" i="2"/>
  <c r="AG9" i="2"/>
  <c r="AF9" i="2"/>
  <c r="AF32" i="2"/>
  <c r="AG32" i="2"/>
  <c r="Y26" i="2"/>
  <c r="Z20" i="2"/>
  <c r="X26" i="2"/>
  <c r="X48" i="2"/>
  <c r="X70" i="2"/>
  <c r="Y76" i="2"/>
  <c r="Z81" i="2"/>
  <c r="X84" i="2"/>
  <c r="Y87" i="2"/>
  <c r="Z90" i="2"/>
  <c r="X108" i="2"/>
  <c r="Y112" i="2"/>
  <c r="X38" i="2"/>
  <c r="AF38" i="2" s="1"/>
  <c r="AF37" i="2"/>
  <c r="AG37" i="2"/>
  <c r="X35" i="2"/>
  <c r="X27" i="2"/>
  <c r="AF27" i="2" s="1"/>
  <c r="Z27" i="2"/>
  <c r="Y27" i="2"/>
  <c r="Y90" i="2"/>
  <c r="Y89" i="2"/>
  <c r="X88" i="2"/>
  <c r="AF88" i="2" s="1"/>
  <c r="AF90" i="2"/>
  <c r="AG90" i="2"/>
  <c r="AG88" i="2"/>
  <c r="X121" i="2"/>
  <c r="Y121" i="2"/>
  <c r="Z115" i="2"/>
  <c r="X114" i="2"/>
  <c r="Z114" i="2"/>
  <c r="Z116" i="2"/>
  <c r="Y114" i="2"/>
  <c r="X61" i="2"/>
  <c r="Z61" i="2"/>
  <c r="X68" i="2"/>
  <c r="Z58" i="2"/>
  <c r="Z112" i="2"/>
  <c r="Y64" i="2"/>
  <c r="Z79" i="2"/>
  <c r="Z92" i="2"/>
  <c r="Z102" i="2"/>
  <c r="X34" i="2"/>
  <c r="Y84" i="2"/>
  <c r="Y92" i="2"/>
  <c r="Y102" i="2"/>
  <c r="Z10" i="2"/>
  <c r="Y20" i="2"/>
  <c r="Y36" i="2"/>
  <c r="Z64" i="2"/>
  <c r="Z70" i="2"/>
  <c r="Y79" i="2"/>
  <c r="Y9" i="2"/>
  <c r="Y18" i="2"/>
  <c r="Y28" i="2"/>
  <c r="Z36" i="2"/>
  <c r="Y72" i="2"/>
  <c r="Z84" i="2"/>
  <c r="X86" i="2"/>
  <c r="Z8" i="2"/>
  <c r="Z7" i="2"/>
  <c r="Y7" i="2"/>
  <c r="X117" i="2"/>
  <c r="Y117" i="2"/>
  <c r="Z117" i="2"/>
  <c r="Y115" i="2"/>
  <c r="X115" i="2"/>
  <c r="Y113" i="2"/>
  <c r="Z113" i="2"/>
  <c r="X111" i="2"/>
  <c r="Z110" i="2"/>
  <c r="Y110" i="2"/>
  <c r="X109" i="2"/>
  <c r="Y109" i="2"/>
  <c r="Z109" i="2"/>
  <c r="Z108" i="2"/>
  <c r="Y107" i="2"/>
  <c r="Z107" i="2"/>
  <c r="X107" i="2"/>
  <c r="Y105" i="2"/>
  <c r="Z105" i="2"/>
  <c r="X104" i="2"/>
  <c r="Y104" i="2"/>
  <c r="Z104" i="2"/>
  <c r="X101" i="2"/>
  <c r="Y101" i="2"/>
  <c r="Z101" i="2"/>
  <c r="Z100" i="2"/>
  <c r="Y100" i="2"/>
  <c r="Y99" i="2"/>
  <c r="Z99" i="2"/>
  <c r="X99" i="2"/>
  <c r="X96" i="2"/>
  <c r="Y96" i="2"/>
  <c r="Z96" i="2"/>
  <c r="X93" i="2"/>
  <c r="Y93" i="2"/>
  <c r="Z93" i="2"/>
  <c r="Y91" i="2"/>
  <c r="Z91" i="2"/>
  <c r="X91" i="2"/>
  <c r="X89" i="2"/>
  <c r="Z89" i="2"/>
  <c r="Y88" i="2"/>
  <c r="Z88" i="2"/>
  <c r="X85" i="2"/>
  <c r="Y85" i="2"/>
  <c r="Z85" i="2"/>
  <c r="Y83" i="2"/>
  <c r="Z83" i="2"/>
  <c r="X83" i="2"/>
  <c r="X77" i="2"/>
  <c r="Y77" i="2"/>
  <c r="Z77" i="2"/>
  <c r="Y75" i="2"/>
  <c r="Z75" i="2"/>
  <c r="X75" i="2"/>
  <c r="X73" i="2"/>
  <c r="Y73" i="2"/>
  <c r="Z73" i="2"/>
  <c r="Z72" i="2"/>
  <c r="X69" i="2"/>
  <c r="Y69" i="2"/>
  <c r="Z69" i="2"/>
  <c r="Y67" i="2"/>
  <c r="Z67" i="2"/>
  <c r="X67" i="2"/>
  <c r="Y66" i="2"/>
  <c r="Z66" i="2"/>
  <c r="X65" i="2"/>
  <c r="Y65" i="2"/>
  <c r="Z65" i="2"/>
  <c r="X60" i="2"/>
  <c r="X59" i="2"/>
  <c r="Y59" i="2"/>
  <c r="Z59" i="2"/>
  <c r="X57" i="2"/>
  <c r="Y57" i="2"/>
  <c r="Z57" i="2"/>
  <c r="Y56" i="2"/>
  <c r="Z56" i="2"/>
  <c r="Z53" i="2"/>
  <c r="Y53" i="2"/>
  <c r="X52" i="2"/>
  <c r="Y51" i="2"/>
  <c r="X51" i="2"/>
  <c r="Z51" i="2"/>
  <c r="Z50" i="2"/>
  <c r="Y50" i="2"/>
  <c r="Z49" i="2"/>
  <c r="X49" i="2"/>
  <c r="Y49" i="2"/>
  <c r="Y48" i="2"/>
  <c r="Z48" i="2"/>
  <c r="Z47" i="2"/>
  <c r="Y47" i="2"/>
  <c r="Z45" i="2"/>
  <c r="Y45" i="2"/>
  <c r="X45" i="2"/>
  <c r="Y44" i="2"/>
  <c r="X44" i="2"/>
  <c r="X43" i="2"/>
  <c r="Y43" i="2"/>
  <c r="Z43" i="2"/>
  <c r="Y41" i="2"/>
  <c r="Z41" i="2"/>
  <c r="Z39" i="2"/>
  <c r="X39" i="2"/>
  <c r="Y39" i="2"/>
  <c r="Y38" i="2"/>
  <c r="Z38" i="2"/>
  <c r="Y37" i="2"/>
  <c r="Z37" i="2"/>
  <c r="Z35" i="2"/>
  <c r="Z34" i="2"/>
  <c r="Y34" i="2"/>
  <c r="X33" i="2"/>
  <c r="Y33" i="2"/>
  <c r="Z33" i="2"/>
  <c r="Y32" i="2"/>
  <c r="Z32" i="2"/>
  <c r="Z31" i="2"/>
  <c r="Y31" i="2"/>
  <c r="X31" i="2"/>
  <c r="Y30" i="2"/>
  <c r="X29" i="2"/>
  <c r="Y29" i="2"/>
  <c r="Z29" i="2"/>
  <c r="X28" i="2"/>
  <c r="Z28" i="2"/>
  <c r="X25" i="2"/>
  <c r="Y25" i="2"/>
  <c r="Z25" i="2"/>
  <c r="X23" i="2"/>
  <c r="Z23" i="2"/>
  <c r="Y23" i="2"/>
  <c r="X21" i="2"/>
  <c r="Y21" i="2"/>
  <c r="Z21" i="2"/>
  <c r="X20" i="2"/>
  <c r="X18" i="2"/>
  <c r="X17" i="2"/>
  <c r="Y17" i="2"/>
  <c r="Z17" i="2"/>
  <c r="Y16" i="2"/>
  <c r="X16" i="2"/>
  <c r="Z16" i="2"/>
  <c r="Z15" i="2"/>
  <c r="Y15" i="2"/>
  <c r="X15" i="2"/>
  <c r="X13" i="2"/>
  <c r="Y13" i="2"/>
  <c r="Z13" i="2"/>
  <c r="Y12" i="2"/>
  <c r="Z12" i="2"/>
  <c r="Y10" i="2"/>
  <c r="X10" i="2"/>
  <c r="AG47" i="2" l="1"/>
  <c r="AF97" i="2"/>
  <c r="AG63" i="2"/>
  <c r="AG87" i="2"/>
  <c r="AG94" i="2"/>
  <c r="AG120" i="2"/>
  <c r="AG27" i="2"/>
  <c r="AF68" i="2"/>
  <c r="AG68" i="2"/>
  <c r="AG43" i="2"/>
  <c r="AF43" i="2"/>
  <c r="AG69" i="2"/>
  <c r="AF69" i="2"/>
  <c r="AF52" i="2"/>
  <c r="AG52" i="2"/>
  <c r="AF93" i="2"/>
  <c r="AG93" i="2"/>
  <c r="AG108" i="2"/>
  <c r="AF108" i="2"/>
  <c r="AF71" i="2"/>
  <c r="AG71" i="2"/>
  <c r="AG34" i="2"/>
  <c r="AF34" i="2"/>
  <c r="AG8" i="2"/>
  <c r="AF8" i="2"/>
  <c r="AF28" i="2"/>
  <c r="AG28" i="2"/>
  <c r="AG51" i="2"/>
  <c r="AF51" i="2"/>
  <c r="AF85" i="2"/>
  <c r="AG85" i="2"/>
  <c r="AF121" i="2"/>
  <c r="AG121" i="2"/>
  <c r="AF57" i="2"/>
  <c r="AG57" i="2"/>
  <c r="AG48" i="2"/>
  <c r="AF48" i="2"/>
  <c r="AG13" i="2"/>
  <c r="AF13" i="2"/>
  <c r="AF15" i="2"/>
  <c r="AG15" i="2"/>
  <c r="AG17" i="2"/>
  <c r="AF17" i="2"/>
  <c r="AF23" i="2"/>
  <c r="AG23" i="2"/>
  <c r="AF29" i="2"/>
  <c r="AG29" i="2"/>
  <c r="AF45" i="2"/>
  <c r="AG45" i="2"/>
  <c r="AG49" i="2"/>
  <c r="AF49" i="2"/>
  <c r="AG67" i="2"/>
  <c r="AF67" i="2"/>
  <c r="AF83" i="2"/>
  <c r="AG83" i="2"/>
  <c r="AF107" i="2"/>
  <c r="AG107" i="2"/>
  <c r="AF117" i="2"/>
  <c r="AG117" i="2"/>
  <c r="AF26" i="2"/>
  <c r="AG26" i="2"/>
  <c r="AG50" i="2"/>
  <c r="AF50" i="2"/>
  <c r="AF115" i="2"/>
  <c r="AG115" i="2"/>
  <c r="AG65" i="2"/>
  <c r="AF65" i="2"/>
  <c r="AG104" i="2"/>
  <c r="AF104" i="2"/>
  <c r="AG70" i="2"/>
  <c r="AF70" i="2"/>
  <c r="AG44" i="2"/>
  <c r="AF44" i="2"/>
  <c r="AG61" i="2"/>
  <c r="AF61" i="2"/>
  <c r="AF10" i="2"/>
  <c r="AG10" i="2"/>
  <c r="AG18" i="2"/>
  <c r="AF18" i="2"/>
  <c r="AG33" i="2"/>
  <c r="AF33" i="2"/>
  <c r="AG59" i="2"/>
  <c r="AF59" i="2"/>
  <c r="AF111" i="2"/>
  <c r="AG111" i="2"/>
  <c r="AF72" i="2"/>
  <c r="AG72" i="2"/>
  <c r="AF119" i="2"/>
  <c r="AG119" i="2"/>
  <c r="AF16" i="2"/>
  <c r="AG16" i="2"/>
  <c r="AG86" i="2"/>
  <c r="AF86" i="2"/>
  <c r="AF109" i="2"/>
  <c r="AG109" i="2"/>
  <c r="AF20" i="2"/>
  <c r="AG20" i="2"/>
  <c r="AG31" i="2"/>
  <c r="AF31" i="2"/>
  <c r="AF39" i="2"/>
  <c r="AG39" i="2"/>
  <c r="AG60" i="2"/>
  <c r="AF60" i="2"/>
  <c r="AG75" i="2"/>
  <c r="AF75" i="2"/>
  <c r="AF96" i="2"/>
  <c r="AG96" i="2"/>
  <c r="AF101" i="2"/>
  <c r="AG101" i="2"/>
  <c r="AF114" i="2"/>
  <c r="AG114" i="2"/>
  <c r="AF84" i="2"/>
  <c r="AG84" i="2"/>
  <c r="AF66" i="2"/>
  <c r="AG66" i="2"/>
  <c r="AG21" i="2"/>
  <c r="AF21" i="2"/>
  <c r="AG25" i="2"/>
  <c r="AF25" i="2"/>
  <c r="AF99" i="2"/>
  <c r="AG99" i="2"/>
  <c r="AG79" i="2"/>
  <c r="AF79" i="2"/>
  <c r="AG98" i="2"/>
  <c r="AF98" i="2"/>
  <c r="AF73" i="2"/>
  <c r="AG73" i="2"/>
  <c r="AG77" i="2"/>
  <c r="AF77" i="2"/>
  <c r="AG38" i="2"/>
  <c r="AG35" i="2"/>
  <c r="AF35" i="2"/>
  <c r="AG91" i="2"/>
  <c r="AF91" i="2"/>
  <c r="AF89" i="2"/>
  <c r="AG89" i="2"/>
</calcChain>
</file>

<file path=xl/sharedStrings.xml><?xml version="1.0" encoding="utf-8"?>
<sst xmlns="http://schemas.openxmlformats.org/spreadsheetml/2006/main" count="158" uniqueCount="149">
  <si>
    <t>PH2Cl</t>
  </si>
  <si>
    <t>PH2•</t>
  </si>
  <si>
    <t>PH3</t>
  </si>
  <si>
    <t>PH2F</t>
  </si>
  <si>
    <t>PHCl2</t>
  </si>
  <si>
    <t>PCl3</t>
  </si>
  <si>
    <t>PHFCl</t>
  </si>
  <si>
    <t>PHCl•</t>
  </si>
  <si>
    <t>PFCl2</t>
  </si>
  <si>
    <t>PCl2•</t>
  </si>
  <si>
    <t>PF3</t>
  </si>
  <si>
    <t>PF2•</t>
  </si>
  <si>
    <t>PHF2</t>
  </si>
  <si>
    <t>PF2Cl</t>
  </si>
  <si>
    <t>MePHCl</t>
  </si>
  <si>
    <t>MePHF</t>
  </si>
  <si>
    <t>MePH•</t>
  </si>
  <si>
    <t>MePH2</t>
  </si>
  <si>
    <t>(BH2)PHCl</t>
  </si>
  <si>
    <t>(BH2)PHF</t>
  </si>
  <si>
    <t>(BH2)PH•</t>
  </si>
  <si>
    <t>(BH2)PH2</t>
  </si>
  <si>
    <t>(NH2)PHF</t>
  </si>
  <si>
    <t>(NH2)PH•</t>
  </si>
  <si>
    <t>(NH2)PH2</t>
  </si>
  <si>
    <t>(HO)PH•</t>
  </si>
  <si>
    <t>(HO)PH2</t>
  </si>
  <si>
    <t>(HO)PHCl</t>
  </si>
  <si>
    <t>(HO)PHF</t>
  </si>
  <si>
    <t>PHF•</t>
  </si>
  <si>
    <t>(HCO)PHCl</t>
  </si>
  <si>
    <t>(HCO)PHF</t>
  </si>
  <si>
    <t>(HCO)PH•</t>
  </si>
  <si>
    <t>(HCO)PH2</t>
  </si>
  <si>
    <t>(CN)PHCl</t>
  </si>
  <si>
    <t>(CN)PHF</t>
  </si>
  <si>
    <t>(CN)PH•</t>
  </si>
  <si>
    <t>(CN)PH2</t>
  </si>
  <si>
    <t>(SiH3)PHCl</t>
  </si>
  <si>
    <t>(SiH3)PHF</t>
  </si>
  <si>
    <t>(SiH3)PH•</t>
  </si>
  <si>
    <t>(SiH3)PH2</t>
  </si>
  <si>
    <t>(PH2)PHF</t>
  </si>
  <si>
    <t>(PH2)PHCl</t>
  </si>
  <si>
    <t>(PH2)PH•</t>
  </si>
  <si>
    <t>(PH2)PH2</t>
  </si>
  <si>
    <t>(SH)PHCl</t>
  </si>
  <si>
    <t>(SH)PH•</t>
  </si>
  <si>
    <t>(SH)PH2</t>
  </si>
  <si>
    <t>(SH)PHF</t>
  </si>
  <si>
    <t>(CH3)2PCl</t>
  </si>
  <si>
    <t>(CH3)2PF</t>
  </si>
  <si>
    <t>(CH3)2P•</t>
  </si>
  <si>
    <t>(CH3)2PH</t>
  </si>
  <si>
    <t>(CH3)PCl2</t>
  </si>
  <si>
    <t>(CH3)PClF</t>
  </si>
  <si>
    <t>(CH3)PCl•</t>
  </si>
  <si>
    <t>(CH3)PClH</t>
  </si>
  <si>
    <t>(HO)2PCl</t>
  </si>
  <si>
    <t>(HO)2PF</t>
  </si>
  <si>
    <t>(HO)2P•</t>
  </si>
  <si>
    <t>(HO)2PH</t>
  </si>
  <si>
    <t>(NH2)2PCl</t>
  </si>
  <si>
    <t>(NH2)2PF</t>
  </si>
  <si>
    <t>(NH2)2P•</t>
  </si>
  <si>
    <t>(NH2)2PH</t>
  </si>
  <si>
    <t>(SiH3)2PCl</t>
  </si>
  <si>
    <t>(SiH3)2PF</t>
  </si>
  <si>
    <t>(SiH3)P•</t>
  </si>
  <si>
    <t>(SiH3)2PH</t>
  </si>
  <si>
    <t>(PH2)2PCl</t>
  </si>
  <si>
    <t>(PH2)2PF</t>
  </si>
  <si>
    <t>(PH2)2P•</t>
  </si>
  <si>
    <t>(PH2)2PH</t>
  </si>
  <si>
    <t>(NH2)PCl2</t>
  </si>
  <si>
    <t>(NH2)PClF</t>
  </si>
  <si>
    <t>(NH2)PCl•</t>
  </si>
  <si>
    <t>(NH2)PClH</t>
  </si>
  <si>
    <t>(BH2)2PCl</t>
  </si>
  <si>
    <t>(BH2)2PF</t>
  </si>
  <si>
    <t>(BH2)2P•</t>
  </si>
  <si>
    <t>(BH2)2PH</t>
  </si>
  <si>
    <t>(CN)(NH2)PCl</t>
  </si>
  <si>
    <t>(SH)2PCl</t>
  </si>
  <si>
    <t>(SH)2PF</t>
  </si>
  <si>
    <t>(SH)2P•</t>
  </si>
  <si>
    <t>(SH)2PH</t>
  </si>
  <si>
    <t>(CN)(NH2)PF</t>
  </si>
  <si>
    <t>(CN)(NH2)P•</t>
  </si>
  <si>
    <t>(CN)(NH2)PH</t>
  </si>
  <si>
    <t>(CN)2PCl</t>
  </si>
  <si>
    <t>(CN)2PF</t>
  </si>
  <si>
    <t>(CN)2P•</t>
  </si>
  <si>
    <t>(CN)2PH</t>
  </si>
  <si>
    <t>(CH3)PF2</t>
  </si>
  <si>
    <t>(CH3)PF•</t>
  </si>
  <si>
    <t>(H2C=CH)PHCl</t>
  </si>
  <si>
    <t>(H2C=CH)PHF</t>
  </si>
  <si>
    <t>(H2C=CH)PH•</t>
  </si>
  <si>
    <t>(H2C=CH)PH2</t>
  </si>
  <si>
    <t>(HC≡C)PHCl</t>
  </si>
  <si>
    <t>(HC≡C)PHF</t>
  </si>
  <si>
    <t>(HC≡C)PH•</t>
  </si>
  <si>
    <t>(HC≡C)PH2</t>
  </si>
  <si>
    <t>(CH3)(SiH3)PCl</t>
  </si>
  <si>
    <t>(CH3)(SiH3)PF</t>
  </si>
  <si>
    <t>(CH3)(SiH3)P•</t>
  </si>
  <si>
    <t>(CH3)(SiH3)PH</t>
  </si>
  <si>
    <t>ZPVE</t>
    <phoneticPr fontId="0" type="noConversion"/>
  </si>
  <si>
    <t>Hvib</t>
    <phoneticPr fontId="0" type="noConversion"/>
  </si>
  <si>
    <t>SCF Component</t>
  </si>
  <si>
    <t>CCSD-HF Component</t>
  </si>
  <si>
    <t>CCSD(T)-CCSD Component</t>
  </si>
  <si>
    <t>Molecule</t>
    <phoneticPr fontId="0" type="noConversion"/>
  </si>
  <si>
    <t>AVTZ+D (CALC)</t>
  </si>
  <si>
    <t>AVQZ+D (CALC)</t>
  </si>
  <si>
    <t>AV5Z+D (CALC)</t>
  </si>
  <si>
    <t>AV{Q,5}Z</t>
  </si>
  <si>
    <t>AVTZ+D</t>
    <phoneticPr fontId="0" type="noConversion"/>
  </si>
  <si>
    <t>AVQZ+D</t>
    <phoneticPr fontId="0" type="noConversion"/>
  </si>
  <si>
    <t>AV5Z+D</t>
  </si>
  <si>
    <t>AVQZ+D</t>
  </si>
  <si>
    <t>AV{T,Q}Z</t>
  </si>
  <si>
    <t>Non. Rel. FC</t>
    <phoneticPr fontId="0" type="noConversion"/>
  </si>
  <si>
    <t>Non. Rel. Full</t>
    <phoneticPr fontId="0" type="noConversion"/>
  </si>
  <si>
    <t>Core Contr.</t>
    <phoneticPr fontId="0"/>
  </si>
  <si>
    <t>Rel. FC</t>
    <phoneticPr fontId="0"/>
  </si>
  <si>
    <t>Rel. Contr.</t>
    <phoneticPr fontId="0"/>
  </si>
  <si>
    <t>W2w Total</t>
  </si>
  <si>
    <t>W2w (–DKH)</t>
  </si>
  <si>
    <t>W2w Valence</t>
  </si>
  <si>
    <t>Unscaled ZPVE</t>
  </si>
  <si>
    <t>Scaled ZPVE</t>
  </si>
  <si>
    <t>W2 (0 K)</t>
  </si>
  <si>
    <t>W2 (298 K)</t>
  </si>
  <si>
    <t>F•</t>
  </si>
  <si>
    <t>Cl•</t>
  </si>
  <si>
    <t>(NO2)PHCl</t>
  </si>
  <si>
    <t>(NO2)PHF</t>
  </si>
  <si>
    <t>(NO2)PH•</t>
  </si>
  <si>
    <t>(NO2)PH2</t>
  </si>
  <si>
    <t>Unscaled</t>
  </si>
  <si>
    <t>Thermal Corr.</t>
  </si>
  <si>
    <t>Hvib</t>
  </si>
  <si>
    <t>Scaled</t>
  </si>
  <si>
    <t>Cl</t>
  </si>
  <si>
    <t>F</t>
  </si>
  <si>
    <t>Spin-orbit corrections</t>
  </si>
  <si>
    <t>(NH2)PH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u/>
      <sz val="14"/>
      <name val="Verdana"/>
      <family val="2"/>
    </font>
    <font>
      <b/>
      <sz val="10"/>
      <name val="Verdana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rgb="FF7030A0"/>
      <name val="Calibri"/>
      <family val="2"/>
    </font>
    <font>
      <sz val="11"/>
      <color theme="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Menlo"/>
      <family val="2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rgb="FF000000"/>
      <name val="Menlo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C814C9"/>
      <name val="Menlo"/>
      <family val="2"/>
    </font>
  </fonts>
  <fills count="11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206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164" fontId="2" fillId="0" borderId="0" xfId="0" applyNumberFormat="1" applyFont="1"/>
    <xf numFmtId="165" fontId="4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5" fillId="0" borderId="0" xfId="0" applyFont="1"/>
    <xf numFmtId="166" fontId="0" fillId="0" borderId="0" xfId="0" applyNumberFormat="1"/>
    <xf numFmtId="0" fontId="6" fillId="2" borderId="4" xfId="0" applyFont="1" applyFill="1" applyBorder="1"/>
    <xf numFmtId="0" fontId="6" fillId="0" borderId="0" xfId="0" applyFont="1"/>
    <xf numFmtId="165" fontId="7" fillId="0" borderId="0" xfId="0" applyNumberFormat="1" applyFont="1"/>
    <xf numFmtId="0" fontId="8" fillId="0" borderId="0" xfId="0" applyFont="1"/>
    <xf numFmtId="0" fontId="8" fillId="3" borderId="0" xfId="0" applyFont="1" applyFill="1"/>
    <xf numFmtId="0" fontId="11" fillId="5" borderId="0" xfId="0" applyFont="1" applyFill="1"/>
    <xf numFmtId="0" fontId="8" fillId="6" borderId="0" xfId="0" applyFont="1" applyFill="1" applyAlignment="1">
      <alignment horizontal="center"/>
    </xf>
    <xf numFmtId="0" fontId="8" fillId="8" borderId="0" xfId="0" applyFont="1" applyFill="1"/>
    <xf numFmtId="0" fontId="8" fillId="9" borderId="0" xfId="0" applyFont="1" applyFill="1"/>
    <xf numFmtId="0" fontId="9" fillId="0" borderId="0" xfId="0" applyFont="1"/>
    <xf numFmtId="0" fontId="8" fillId="4" borderId="3" xfId="0" applyFont="1" applyFill="1" applyBorder="1"/>
    <xf numFmtId="0" fontId="8" fillId="5" borderId="3" xfId="0" applyFont="1" applyFill="1" applyBorder="1"/>
    <xf numFmtId="0" fontId="8" fillId="6" borderId="3" xfId="0" applyFont="1" applyFill="1" applyBorder="1"/>
    <xf numFmtId="0" fontId="8" fillId="3" borderId="3" xfId="0" applyFont="1" applyFill="1" applyBorder="1"/>
    <xf numFmtId="0" fontId="8" fillId="8" borderId="3" xfId="0" applyFont="1" applyFill="1" applyBorder="1"/>
    <xf numFmtId="0" fontId="13" fillId="0" borderId="0" xfId="0" applyFont="1"/>
    <xf numFmtId="165" fontId="14" fillId="0" borderId="0" xfId="0" applyNumberFormat="1" applyFont="1"/>
    <xf numFmtId="165" fontId="8" fillId="0" borderId="0" xfId="0" applyNumberFormat="1" applyFont="1"/>
    <xf numFmtId="165" fontId="15" fillId="0" borderId="0" xfId="0" applyNumberFormat="1" applyFont="1"/>
    <xf numFmtId="165" fontId="11" fillId="0" borderId="0" xfId="0" applyNumberFormat="1" applyFont="1"/>
    <xf numFmtId="0" fontId="10" fillId="0" borderId="0" xfId="0" applyFont="1"/>
    <xf numFmtId="164" fontId="16" fillId="0" borderId="0" xfId="0" applyNumberFormat="1" applyFont="1"/>
    <xf numFmtId="165" fontId="13" fillId="0" borderId="0" xfId="0" applyNumberFormat="1" applyFont="1"/>
    <xf numFmtId="164" fontId="17" fillId="0" borderId="0" xfId="0" applyNumberFormat="1" applyFont="1"/>
    <xf numFmtId="0" fontId="18" fillId="0" borderId="0" xfId="0" applyFont="1"/>
    <xf numFmtId="0" fontId="17" fillId="0" borderId="0" xfId="0" applyFont="1"/>
    <xf numFmtId="164" fontId="19" fillId="0" borderId="0" xfId="0" applyNumberFormat="1" applyFont="1"/>
    <xf numFmtId="164" fontId="3" fillId="0" borderId="0" xfId="0" applyNumberFormat="1" applyFont="1" applyAlignment="1">
      <alignment vertical="center" wrapText="1"/>
    </xf>
    <xf numFmtId="0" fontId="16" fillId="0" borderId="0" xfId="0" applyFont="1"/>
    <xf numFmtId="166" fontId="16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/>
    <xf numFmtId="0" fontId="12" fillId="7" borderId="0" xfId="0" applyFont="1" applyFill="1"/>
    <xf numFmtId="0" fontId="12" fillId="8" borderId="0" xfId="0" applyFont="1" applyFill="1"/>
    <xf numFmtId="0" fontId="13" fillId="3" borderId="3" xfId="0" applyFont="1" applyFill="1" applyBorder="1"/>
    <xf numFmtId="0" fontId="13" fillId="4" borderId="3" xfId="0" applyFont="1" applyFill="1" applyBorder="1"/>
    <xf numFmtId="0" fontId="13" fillId="5" borderId="3" xfId="0" applyFont="1" applyFill="1" applyBorder="1"/>
    <xf numFmtId="0" fontId="13" fillId="6" borderId="3" xfId="0" applyFont="1" applyFill="1" applyBorder="1"/>
    <xf numFmtId="0" fontId="12" fillId="7" borderId="3" xfId="0" applyFont="1" applyFill="1" applyBorder="1"/>
    <xf numFmtId="0" fontId="8" fillId="9" borderId="3" xfId="0" applyFont="1" applyFill="1" applyBorder="1"/>
    <xf numFmtId="0" fontId="8" fillId="0" borderId="1" xfId="0" applyFont="1" applyBorder="1"/>
    <xf numFmtId="0" fontId="8" fillId="0" borderId="2" xfId="0" applyFont="1" applyBorder="1"/>
    <xf numFmtId="0" fontId="4" fillId="0" borderId="1" xfId="0" applyFont="1" applyBorder="1"/>
    <xf numFmtId="0" fontId="6" fillId="2" borderId="7" xfId="0" applyFont="1" applyFill="1" applyBorder="1"/>
    <xf numFmtId="0" fontId="20" fillId="2" borderId="5" xfId="0" applyFont="1" applyFill="1" applyBorder="1" applyAlignment="1">
      <alignment horizontal="center"/>
    </xf>
    <xf numFmtId="0" fontId="20" fillId="2" borderId="6" xfId="0" applyFont="1" applyFill="1" applyBorder="1" applyAlignment="1">
      <alignment horizontal="center"/>
    </xf>
    <xf numFmtId="0" fontId="12" fillId="10" borderId="0" xfId="0" applyFont="1" applyFill="1" applyAlignment="1">
      <alignment horizontal="center"/>
    </xf>
    <xf numFmtId="0" fontId="12" fillId="10" borderId="3" xfId="0" applyFont="1" applyFill="1" applyBorder="1" applyAlignment="1">
      <alignment horizontal="center"/>
    </xf>
    <xf numFmtId="0" fontId="21" fillId="0" borderId="0" xfId="0" applyFont="1"/>
    <xf numFmtId="165" fontId="22" fillId="0" borderId="0" xfId="0" applyNumberFormat="1" applyFont="1"/>
    <xf numFmtId="0" fontId="23" fillId="0" borderId="0" xfId="0" applyFont="1"/>
    <xf numFmtId="0" fontId="23" fillId="0" borderId="1" xfId="0" applyFont="1" applyBorder="1"/>
    <xf numFmtId="0" fontId="24" fillId="0" borderId="0" xfId="0" applyFont="1"/>
    <xf numFmtId="165" fontId="23" fillId="0" borderId="0" xfId="0" applyNumberFormat="1" applyFont="1"/>
    <xf numFmtId="0" fontId="1" fillId="0" borderId="8" xfId="0" applyFont="1" applyBorder="1"/>
    <xf numFmtId="0" fontId="0" fillId="0" borderId="8" xfId="0" applyBorder="1"/>
    <xf numFmtId="0" fontId="1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4" fontId="23" fillId="0" borderId="0" xfId="0" applyNumberFormat="1" applyFont="1"/>
    <xf numFmtId="0" fontId="13" fillId="0" borderId="1" xfId="0" applyFont="1" applyBorder="1"/>
    <xf numFmtId="165" fontId="8" fillId="0" borderId="1" xfId="0" applyNumberFormat="1" applyFont="1" applyBorder="1"/>
    <xf numFmtId="165" fontId="14" fillId="0" borderId="1" xfId="0" applyNumberFormat="1" applyFont="1" applyBorder="1"/>
    <xf numFmtId="165" fontId="4" fillId="0" borderId="1" xfId="0" applyNumberFormat="1" applyFont="1" applyBorder="1"/>
    <xf numFmtId="165" fontId="15" fillId="0" borderId="1" xfId="0" applyNumberFormat="1" applyFont="1" applyBorder="1"/>
    <xf numFmtId="165" fontId="23" fillId="0" borderId="1" xfId="0" applyNumberFormat="1" applyFont="1" applyBorder="1"/>
    <xf numFmtId="165" fontId="11" fillId="0" borderId="1" xfId="0" applyNumberFormat="1" applyFont="1" applyBorder="1"/>
    <xf numFmtId="165" fontId="0" fillId="0" borderId="1" xfId="0" applyNumberFormat="1" applyBorder="1"/>
    <xf numFmtId="165" fontId="13" fillId="0" borderId="2" xfId="0" applyNumberFormat="1" applyFont="1" applyBorder="1"/>
    <xf numFmtId="165" fontId="14" fillId="0" borderId="2" xfId="0" applyNumberFormat="1" applyFont="1" applyBorder="1"/>
    <xf numFmtId="165" fontId="8" fillId="0" borderId="2" xfId="0" applyNumberFormat="1" applyFont="1" applyBorder="1"/>
    <xf numFmtId="165" fontId="15" fillId="0" borderId="2" xfId="0" applyNumberFormat="1" applyFont="1" applyBorder="1"/>
    <xf numFmtId="165" fontId="23" fillId="0" borderId="2" xfId="0" applyNumberFormat="1" applyFont="1" applyBorder="1"/>
    <xf numFmtId="165" fontId="0" fillId="0" borderId="2" xfId="0" applyNumberFormat="1" applyBorder="1"/>
    <xf numFmtId="165" fontId="11" fillId="0" borderId="2" xfId="0" applyNumberFormat="1" applyFont="1" applyBorder="1"/>
    <xf numFmtId="0" fontId="13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EF6B4-D1F6-2A4A-B244-D6C2B8D00C5E}">
  <dimension ref="A1:BC132"/>
  <sheetViews>
    <sheetView tabSelected="1" workbookViewId="0">
      <selection activeCell="AH52" sqref="AH52"/>
    </sheetView>
  </sheetViews>
  <sheetFormatPr baseColWidth="10" defaultColWidth="8.83203125" defaultRowHeight="16" x14ac:dyDescent="0.2"/>
  <cols>
    <col min="1" max="1" width="12.33203125" bestFit="1" customWidth="1"/>
    <col min="2" max="2" width="13.33203125" bestFit="1" customWidth="1"/>
    <col min="3" max="3" width="12" customWidth="1"/>
    <col min="4" max="4" width="12.33203125" customWidth="1"/>
    <col min="5" max="5" width="12.1640625" customWidth="1"/>
    <col min="6" max="6" width="11.83203125" customWidth="1"/>
    <col min="7" max="7" width="12" customWidth="1"/>
    <col min="8" max="8" width="12.33203125" customWidth="1"/>
    <col min="9" max="9" width="12.1640625" customWidth="1"/>
    <col min="10" max="12" width="8.1640625" customWidth="1"/>
    <col min="13" max="13" width="9.1640625" customWidth="1"/>
    <col min="14" max="14" width="12" customWidth="1"/>
    <col min="15" max="15" width="12.33203125" customWidth="1"/>
    <col min="16" max="17" width="8.1640625" customWidth="1"/>
    <col min="18" max="18" width="10.83203125" customWidth="1"/>
    <col min="19" max="20" width="11.1640625" customWidth="1"/>
    <col min="21" max="21" width="9.83203125" customWidth="1"/>
    <col min="22" max="22" width="11.1640625" customWidth="1"/>
    <col min="23" max="23" width="9.1640625" customWidth="1"/>
    <col min="24" max="25" width="11.1640625" customWidth="1"/>
    <col min="26" max="26" width="11.83203125" customWidth="1"/>
    <col min="27" max="27" width="12.33203125" customWidth="1"/>
    <col min="28" max="28" width="10" customWidth="1"/>
    <col min="29" max="29" width="11.1640625" customWidth="1"/>
    <col min="30" max="30" width="12" customWidth="1"/>
    <col min="31" max="31" width="10" customWidth="1"/>
    <col min="32" max="33" width="11.1640625" customWidth="1"/>
    <col min="34" max="34" width="10.6640625" customWidth="1"/>
    <col min="35" max="35" width="15.5" customWidth="1"/>
    <col min="38" max="38" width="11.33203125" bestFit="1" customWidth="1"/>
    <col min="39" max="39" width="14.5" bestFit="1" customWidth="1"/>
    <col min="40" max="40" width="12.1640625" bestFit="1" customWidth="1"/>
    <col min="43" max="43" width="10.83203125" customWidth="1"/>
    <col min="46" max="46" width="10.83203125" bestFit="1" customWidth="1"/>
  </cols>
  <sheetData>
    <row r="1" spans="1:55" ht="17" thickBot="1" x14ac:dyDescent="0.25">
      <c r="AA1" s="62" t="s">
        <v>147</v>
      </c>
      <c r="AB1" s="63"/>
    </row>
    <row r="2" spans="1:55" ht="17" thickBot="1" x14ac:dyDescent="0.25">
      <c r="G2" s="2"/>
      <c r="H2" s="2"/>
      <c r="I2" s="2"/>
      <c r="J2" s="2"/>
      <c r="K2" s="2"/>
      <c r="L2" s="2"/>
      <c r="M2" s="2"/>
      <c r="N2" s="3"/>
      <c r="O2" s="4"/>
      <c r="Q2" s="5"/>
      <c r="W2" s="5"/>
      <c r="X2" s="52" t="s">
        <v>108</v>
      </c>
      <c r="Y2" s="53" t="s">
        <v>109</v>
      </c>
      <c r="Z2" s="38"/>
      <c r="AA2" s="64" t="s">
        <v>146</v>
      </c>
      <c r="AB2" s="64" t="s">
        <v>145</v>
      </c>
    </row>
    <row r="3" spans="1:55" ht="19" thickBot="1" x14ac:dyDescent="0.25">
      <c r="B3" s="6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51">
        <v>0.98839999999999995</v>
      </c>
      <c r="Y3" s="8">
        <v>0.99870000000000003</v>
      </c>
      <c r="Z3" s="9"/>
      <c r="AA3" s="65">
        <v>-1.61</v>
      </c>
      <c r="AB3" s="64">
        <v>-3.52</v>
      </c>
      <c r="AE3" s="9"/>
    </row>
    <row r="4" spans="1:55" x14ac:dyDescent="0.2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4"/>
      <c r="Y4" s="4"/>
      <c r="Z4" s="4"/>
      <c r="AA4" s="4"/>
      <c r="AB4" s="4"/>
      <c r="AC4" s="4"/>
      <c r="AD4" s="4"/>
      <c r="AE4" s="5"/>
      <c r="AF4" s="10"/>
      <c r="AG4" s="10"/>
    </row>
    <row r="5" spans="1:55" x14ac:dyDescent="0.2">
      <c r="A5" s="11"/>
      <c r="B5" s="12"/>
      <c r="C5" s="82" t="s">
        <v>110</v>
      </c>
      <c r="D5" s="82"/>
      <c r="E5" s="82"/>
      <c r="F5" s="82"/>
      <c r="G5" s="83" t="s">
        <v>111</v>
      </c>
      <c r="H5" s="83"/>
      <c r="I5" s="83"/>
      <c r="J5" s="83"/>
      <c r="K5" s="83"/>
      <c r="L5" s="83"/>
      <c r="M5" s="13"/>
      <c r="N5" s="84" t="s">
        <v>112</v>
      </c>
      <c r="O5" s="84"/>
      <c r="P5" s="84"/>
      <c r="Q5" s="84"/>
      <c r="R5" s="14"/>
      <c r="S5" s="12"/>
      <c r="T5" s="12"/>
      <c r="U5" s="12"/>
      <c r="V5" s="12"/>
      <c r="W5" s="12"/>
      <c r="X5" s="40"/>
      <c r="Y5" s="40"/>
      <c r="Z5" s="40"/>
      <c r="AA5" s="41"/>
      <c r="AB5" s="15"/>
      <c r="AC5" s="54" t="s">
        <v>141</v>
      </c>
      <c r="AD5" s="54" t="s">
        <v>141</v>
      </c>
      <c r="AE5" s="54" t="s">
        <v>144</v>
      </c>
      <c r="AF5" s="16"/>
      <c r="AG5" s="16"/>
      <c r="AH5" s="17"/>
      <c r="AI5" s="11"/>
      <c r="AJ5" s="11"/>
    </row>
    <row r="6" spans="1:55" ht="17" thickBot="1" x14ac:dyDescent="0.25">
      <c r="A6" s="11"/>
      <c r="B6" s="42" t="s">
        <v>113</v>
      </c>
      <c r="C6" s="18" t="s">
        <v>114</v>
      </c>
      <c r="D6" s="18" t="s">
        <v>115</v>
      </c>
      <c r="E6" s="18" t="s">
        <v>116</v>
      </c>
      <c r="F6" s="43" t="s">
        <v>117</v>
      </c>
      <c r="G6" s="19" t="s">
        <v>114</v>
      </c>
      <c r="H6" s="19" t="s">
        <v>115</v>
      </c>
      <c r="I6" s="19" t="s">
        <v>116</v>
      </c>
      <c r="J6" s="19" t="s">
        <v>118</v>
      </c>
      <c r="K6" s="19" t="s">
        <v>119</v>
      </c>
      <c r="L6" s="19" t="s">
        <v>120</v>
      </c>
      <c r="M6" s="44" t="s">
        <v>117</v>
      </c>
      <c r="N6" s="20" t="s">
        <v>114</v>
      </c>
      <c r="O6" s="20" t="s">
        <v>115</v>
      </c>
      <c r="P6" s="20" t="s">
        <v>118</v>
      </c>
      <c r="Q6" s="20" t="s">
        <v>121</v>
      </c>
      <c r="R6" s="45" t="s">
        <v>122</v>
      </c>
      <c r="S6" s="21" t="s">
        <v>123</v>
      </c>
      <c r="T6" s="21" t="s">
        <v>124</v>
      </c>
      <c r="U6" s="21" t="s">
        <v>125</v>
      </c>
      <c r="V6" s="21" t="s">
        <v>126</v>
      </c>
      <c r="W6" s="21" t="s">
        <v>127</v>
      </c>
      <c r="X6" s="46" t="s">
        <v>128</v>
      </c>
      <c r="Y6" s="46" t="s">
        <v>129</v>
      </c>
      <c r="Z6" s="46" t="s">
        <v>130</v>
      </c>
      <c r="AA6" s="22" t="s">
        <v>131</v>
      </c>
      <c r="AB6" s="22" t="s">
        <v>132</v>
      </c>
      <c r="AC6" s="55" t="s">
        <v>142</v>
      </c>
      <c r="AD6" s="55" t="s">
        <v>143</v>
      </c>
      <c r="AE6" s="55" t="s">
        <v>143</v>
      </c>
      <c r="AF6" s="47" t="s">
        <v>133</v>
      </c>
      <c r="AG6" s="47" t="s">
        <v>134</v>
      </c>
      <c r="AH6" s="17"/>
      <c r="AI6" s="28"/>
      <c r="AJ6" s="28"/>
    </row>
    <row r="7" spans="1:55" ht="18" x14ac:dyDescent="0.2">
      <c r="A7" s="11"/>
      <c r="B7" s="23" t="s">
        <v>135</v>
      </c>
      <c r="C7" s="25">
        <v>-99.402083099999999</v>
      </c>
      <c r="D7" s="25">
        <v>-99.409209000000004</v>
      </c>
      <c r="E7" s="25">
        <v>-99.411196700000005</v>
      </c>
      <c r="F7" s="24">
        <f t="shared" ref="F7:F65" si="0">E7+(E7-D7)/((5/4)^5-1)</f>
        <v>-99.412165479057592</v>
      </c>
      <c r="G7" s="25">
        <v>-99.623357999999996</v>
      </c>
      <c r="H7" s="25">
        <v>-99.647874700000003</v>
      </c>
      <c r="I7" s="25">
        <v>-99.656379900000005</v>
      </c>
      <c r="J7" s="25">
        <f t="shared" ref="J7:J21" si="1">G7-C7</f>
        <v>-0.22127489999999739</v>
      </c>
      <c r="K7" s="25">
        <f t="shared" ref="K7:K66" si="2">H7-D7</f>
        <v>-0.23866569999999854</v>
      </c>
      <c r="L7" s="25">
        <f t="shared" ref="L7:L66" si="3">I7-E7</f>
        <v>-0.2451831999999996</v>
      </c>
      <c r="M7" s="24">
        <f t="shared" ref="M7:M66" si="4">L7+(L7-K7)/((5/4)^3-1)</f>
        <v>-0.25202123278688598</v>
      </c>
      <c r="N7" s="25">
        <v>-99.627779899999993</v>
      </c>
      <c r="O7" s="25">
        <v>-99.652854300000001</v>
      </c>
      <c r="P7" s="25">
        <f t="shared" ref="P7:P66" si="5">N7-G7</f>
        <v>-4.421899999996981E-3</v>
      </c>
      <c r="Q7" s="25">
        <f t="shared" ref="Q7:Q66" si="6">O7-H7</f>
        <v>-4.9795999999986407E-3</v>
      </c>
      <c r="R7" s="24">
        <f t="shared" ref="R7:R66" si="7">Q7+(Q7-P7)/((4/3)^3-1)</f>
        <v>-5.3865702702701225E-3</v>
      </c>
      <c r="S7" s="3">
        <v>-99.632208500000004</v>
      </c>
      <c r="T7" s="3">
        <v>-99.689772500000004</v>
      </c>
      <c r="U7" s="25">
        <f t="shared" ref="U7:U65" si="8">T7-S7</f>
        <v>-5.7563999999999282E-2</v>
      </c>
      <c r="V7" s="3">
        <v>-99.719257099999993</v>
      </c>
      <c r="W7" s="25">
        <f t="shared" ref="W7:W66" si="9">V7-S7</f>
        <v>-8.7048599999988596E-2</v>
      </c>
      <c r="X7" s="26">
        <f>F7+M7+R7+U7+W7+(AA3/2625.5)</f>
        <v>-99.814799098644926</v>
      </c>
      <c r="Y7" s="26">
        <f t="shared" ref="Y7:Y66" si="10">F7+M7+R7+U7</f>
        <v>-99.727137282114754</v>
      </c>
      <c r="Z7" s="26">
        <f t="shared" ref="Z7:Z66" si="11">F7+M7+R7</f>
        <v>-99.669573282114754</v>
      </c>
      <c r="AA7" s="25">
        <v>0</v>
      </c>
      <c r="AB7" s="25">
        <f t="shared" ref="AB7:AB65" si="12">AA7*$X$3</f>
        <v>0</v>
      </c>
      <c r="AC7" s="61">
        <v>2.3600000000000001E-3</v>
      </c>
      <c r="AD7" s="25">
        <f t="shared" ref="AD7:AD12" si="13">AC7-AA7</f>
        <v>2.3600000000000001E-3</v>
      </c>
      <c r="AE7" s="25">
        <f t="shared" ref="AE7:AE12" si="14">AD7*(Y$3)</f>
        <v>2.3569320000000004E-3</v>
      </c>
      <c r="AF7" s="27">
        <f t="shared" ref="AF7:AF66" si="15">X7+AB7</f>
        <v>-99.814799098644926</v>
      </c>
      <c r="AG7" s="27">
        <f t="shared" ref="AG7:AG66" si="16">X7+AB7+AE7</f>
        <v>-99.812442166644928</v>
      </c>
      <c r="AH7" s="56"/>
      <c r="AI7" s="1"/>
      <c r="AJ7" s="11"/>
      <c r="AL7" s="10"/>
      <c r="AM7" s="25"/>
      <c r="AN7" s="7"/>
      <c r="AO7" s="1"/>
      <c r="AP7" s="60"/>
      <c r="AQ7" s="5"/>
      <c r="AS7" s="36"/>
      <c r="AT7" s="37"/>
      <c r="AU7" s="36"/>
    </row>
    <row r="8" spans="1:55" ht="18" x14ac:dyDescent="0.2">
      <c r="A8" s="11"/>
      <c r="B8" s="67" t="s">
        <v>136</v>
      </c>
      <c r="C8" s="68">
        <v>-459.48022350000002</v>
      </c>
      <c r="D8" s="68">
        <v>-459.4833046</v>
      </c>
      <c r="E8" s="68">
        <v>-459.48379699999998</v>
      </c>
      <c r="F8" s="69">
        <f t="shared" si="0"/>
        <v>-459.48403698933839</v>
      </c>
      <c r="G8" s="68">
        <v>-459.67125559999999</v>
      </c>
      <c r="H8" s="68">
        <v>-459.68820909999999</v>
      </c>
      <c r="I8" s="68">
        <v>-459.69323050000003</v>
      </c>
      <c r="J8" s="68">
        <f t="shared" si="1"/>
        <v>-0.19103209999997262</v>
      </c>
      <c r="K8" s="68">
        <f t="shared" si="2"/>
        <v>-0.20490449999999782</v>
      </c>
      <c r="L8" s="68">
        <f t="shared" si="3"/>
        <v>-0.20943350000004557</v>
      </c>
      <c r="M8" s="69">
        <f t="shared" si="4"/>
        <v>-0.21418523770501369</v>
      </c>
      <c r="N8" s="68">
        <v>-459.6778463</v>
      </c>
      <c r="O8" s="68">
        <v>-459.69586859999998</v>
      </c>
      <c r="P8" s="68">
        <f t="shared" si="5"/>
        <v>-6.5907000000038352E-3</v>
      </c>
      <c r="Q8" s="68">
        <f t="shared" si="6"/>
        <v>-7.6594999999883839E-3</v>
      </c>
      <c r="R8" s="69">
        <f t="shared" si="7"/>
        <v>-8.4394351351122446E-3</v>
      </c>
      <c r="S8" s="70">
        <v>-459.67809360000001</v>
      </c>
      <c r="T8" s="70">
        <v>-459.93937219999998</v>
      </c>
      <c r="U8" s="68">
        <f t="shared" si="8"/>
        <v>-0.26127859999996872</v>
      </c>
      <c r="V8" s="70">
        <v>-461.08767590000002</v>
      </c>
      <c r="W8" s="68">
        <f t="shared" si="9"/>
        <v>-1.4095823000000109</v>
      </c>
      <c r="X8" s="71">
        <f>F8+M8+R8+U8+W8+(AB3/2625.5)</f>
        <v>-461.37886325918862</v>
      </c>
      <c r="Y8" s="71">
        <f t="shared" si="10"/>
        <v>-459.9679402621785</v>
      </c>
      <c r="Z8" s="71">
        <f t="shared" si="11"/>
        <v>-459.70666166217853</v>
      </c>
      <c r="AA8" s="68">
        <v>0</v>
      </c>
      <c r="AB8" s="68">
        <f t="shared" si="12"/>
        <v>0</v>
      </c>
      <c r="AC8" s="72">
        <v>2.3600000000000001E-3</v>
      </c>
      <c r="AD8" s="68">
        <f t="shared" si="13"/>
        <v>2.3600000000000001E-3</v>
      </c>
      <c r="AE8" s="68">
        <f t="shared" si="14"/>
        <v>2.3569320000000004E-3</v>
      </c>
      <c r="AF8" s="73">
        <f t="shared" si="15"/>
        <v>-461.37886325918862</v>
      </c>
      <c r="AG8" s="73">
        <f t="shared" si="16"/>
        <v>-461.37650632718862</v>
      </c>
      <c r="AH8" s="56"/>
      <c r="AI8" s="1"/>
      <c r="AJ8" s="11"/>
      <c r="AL8" s="10"/>
      <c r="AM8" s="25"/>
      <c r="AN8" s="7"/>
      <c r="AO8" s="1"/>
      <c r="AP8" s="60"/>
      <c r="AQ8" s="5"/>
      <c r="AS8" s="36"/>
      <c r="AT8" s="37"/>
      <c r="AU8" s="36"/>
    </row>
    <row r="9" spans="1:55" ht="18" x14ac:dyDescent="0.2">
      <c r="A9" s="11"/>
      <c r="B9" s="11" t="s">
        <v>0</v>
      </c>
      <c r="C9" s="25">
        <v>-801.45384469999999</v>
      </c>
      <c r="D9" s="25">
        <v>-801.46035119999999</v>
      </c>
      <c r="E9" s="25">
        <v>-801.46158600000001</v>
      </c>
      <c r="F9" s="24">
        <f t="shared" si="0"/>
        <v>-801.46218782541644</v>
      </c>
      <c r="G9" s="3">
        <v>-801.84372059999998</v>
      </c>
      <c r="H9" s="3">
        <v>-801.8748511</v>
      </c>
      <c r="I9" s="3">
        <v>-801.88428620000002</v>
      </c>
      <c r="J9" s="25">
        <f t="shared" si="1"/>
        <v>-0.38987589999999273</v>
      </c>
      <c r="K9" s="25">
        <f t="shared" si="2"/>
        <v>-0.4144999000000098</v>
      </c>
      <c r="L9" s="25">
        <f t="shared" si="3"/>
        <v>-0.42270020000000841</v>
      </c>
      <c r="M9" s="24">
        <f t="shared" si="4"/>
        <v>-0.43130379344262992</v>
      </c>
      <c r="N9" s="3">
        <v>-801.86091620000002</v>
      </c>
      <c r="O9" s="3">
        <v>-801.89408179999998</v>
      </c>
      <c r="P9" s="25">
        <f t="shared" si="5"/>
        <v>-1.7195600000036393E-2</v>
      </c>
      <c r="Q9" s="25">
        <f t="shared" si="6"/>
        <v>-1.9230699999980061E-2</v>
      </c>
      <c r="R9" s="24">
        <f t="shared" si="7"/>
        <v>-2.0715772972911928E-2</v>
      </c>
      <c r="S9" s="3">
        <v>-801.86044979999997</v>
      </c>
      <c r="T9" s="3">
        <v>-802.36927070000002</v>
      </c>
      <c r="U9" s="25">
        <f t="shared" si="8"/>
        <v>-0.50882090000004609</v>
      </c>
      <c r="V9" s="3">
        <v>-804.08480880000002</v>
      </c>
      <c r="W9" s="25">
        <f t="shared" si="9"/>
        <v>-2.2243590000000495</v>
      </c>
      <c r="X9" s="26">
        <f t="shared" ref="X9:X66" si="17">F9+M9+R9+U9+W9</f>
        <v>-804.64738729183216</v>
      </c>
      <c r="Y9" s="26">
        <f t="shared" si="10"/>
        <v>-802.42302829183211</v>
      </c>
      <c r="Z9" s="26">
        <f t="shared" si="11"/>
        <v>-801.91420739183206</v>
      </c>
      <c r="AA9" s="61">
        <v>1.8353000000000001E-2</v>
      </c>
      <c r="AB9" s="25">
        <f t="shared" si="12"/>
        <v>1.8140105199999999E-2</v>
      </c>
      <c r="AC9" s="5">
        <v>2.2516000000000001E-2</v>
      </c>
      <c r="AD9" s="25">
        <f t="shared" si="13"/>
        <v>4.163E-3</v>
      </c>
      <c r="AE9" s="25">
        <f t="shared" si="14"/>
        <v>4.1575880999999999E-3</v>
      </c>
      <c r="AF9" s="27">
        <f t="shared" si="15"/>
        <v>-804.62924718663214</v>
      </c>
      <c r="AG9" s="27">
        <f t="shared" si="16"/>
        <v>-804.6250895985321</v>
      </c>
      <c r="AH9" s="56"/>
      <c r="AI9" s="1"/>
      <c r="AJ9" s="25"/>
      <c r="AK9" s="3"/>
      <c r="AL9" s="3"/>
      <c r="AM9" s="25"/>
      <c r="AN9" s="7"/>
      <c r="AP9" s="60"/>
      <c r="AQ9" s="4"/>
      <c r="AR9" s="4"/>
      <c r="AS9" s="4"/>
      <c r="AT9" s="4"/>
      <c r="AU9" s="4"/>
      <c r="AW9" s="29"/>
      <c r="AX9" s="29"/>
      <c r="AZ9" s="35"/>
      <c r="BA9" s="35"/>
      <c r="BB9" s="35"/>
      <c r="BC9" s="4"/>
    </row>
    <row r="10" spans="1:55" ht="18" x14ac:dyDescent="0.2">
      <c r="A10" s="11"/>
      <c r="B10" s="11" t="s">
        <v>3</v>
      </c>
      <c r="C10" s="25">
        <v>-441.41060099999999</v>
      </c>
      <c r="D10" s="25">
        <v>-441.4219445</v>
      </c>
      <c r="E10" s="25">
        <v>-441.42464389999998</v>
      </c>
      <c r="F10" s="24">
        <f t="shared" si="0"/>
        <v>-441.42595955235601</v>
      </c>
      <c r="G10" s="3">
        <v>-441.8501698</v>
      </c>
      <c r="H10" s="3">
        <v>-441.88880820000003</v>
      </c>
      <c r="I10" s="3">
        <v>-441.90120180000002</v>
      </c>
      <c r="J10" s="25">
        <f t="shared" si="1"/>
        <v>-0.43956880000001775</v>
      </c>
      <c r="K10" s="25">
        <f t="shared" si="2"/>
        <v>-0.46686370000003308</v>
      </c>
      <c r="L10" s="25">
        <f t="shared" si="3"/>
        <v>-0.47655790000004572</v>
      </c>
      <c r="M10" s="24">
        <f t="shared" si="4"/>
        <v>-0.48672886393448522</v>
      </c>
      <c r="N10" s="3">
        <v>-441.86516820000003</v>
      </c>
      <c r="O10" s="3">
        <v>-441.90523760000002</v>
      </c>
      <c r="P10" s="25">
        <f t="shared" si="5"/>
        <v>-1.4998400000024503E-2</v>
      </c>
      <c r="Q10" s="25">
        <f t="shared" si="6"/>
        <v>-1.6429399999992711E-2</v>
      </c>
      <c r="R10" s="24">
        <f t="shared" si="7"/>
        <v>-1.7473643243212756E-2</v>
      </c>
      <c r="S10" s="3">
        <v>-441.86748949999998</v>
      </c>
      <c r="T10" s="3">
        <v>-442.17251590000001</v>
      </c>
      <c r="U10" s="25">
        <f t="shared" si="8"/>
        <v>-0.30502640000003112</v>
      </c>
      <c r="V10" s="3">
        <v>-442.76920840000002</v>
      </c>
      <c r="W10" s="25">
        <f t="shared" si="9"/>
        <v>-0.90171890000004851</v>
      </c>
      <c r="X10" s="26">
        <f t="shared" si="17"/>
        <v>-443.13690735953378</v>
      </c>
      <c r="Y10" s="26">
        <f t="shared" si="10"/>
        <v>-442.23518845953373</v>
      </c>
      <c r="Z10" s="26">
        <f t="shared" si="11"/>
        <v>-441.9301620595337</v>
      </c>
      <c r="AA10" s="61">
        <v>1.9356999999999999E-2</v>
      </c>
      <c r="AB10" s="25">
        <f t="shared" si="12"/>
        <v>1.9132458799999998E-2</v>
      </c>
      <c r="AC10" s="5">
        <v>2.333E-2</v>
      </c>
      <c r="AD10" s="25">
        <f t="shared" si="13"/>
        <v>3.9730000000000008E-3</v>
      </c>
      <c r="AE10" s="25">
        <f t="shared" si="14"/>
        <v>3.9678351000000008E-3</v>
      </c>
      <c r="AF10" s="27">
        <f t="shared" si="15"/>
        <v>-443.11777490073376</v>
      </c>
      <c r="AG10" s="27">
        <f t="shared" si="16"/>
        <v>-443.11380706563375</v>
      </c>
      <c r="AH10" s="56"/>
      <c r="AI10" s="1"/>
      <c r="AJ10" s="25"/>
      <c r="AK10" s="3"/>
      <c r="AL10" s="3"/>
      <c r="AM10" s="25"/>
      <c r="AN10" s="7"/>
      <c r="AO10" s="1"/>
      <c r="AP10" s="60"/>
      <c r="AQ10" s="4"/>
      <c r="AR10" s="4"/>
      <c r="AS10" s="4"/>
      <c r="AT10" s="7"/>
      <c r="AW10" s="29"/>
      <c r="AX10" s="29"/>
      <c r="AZ10" s="35"/>
      <c r="BA10" s="35"/>
      <c r="BB10" s="35"/>
      <c r="BC10" s="4"/>
    </row>
    <row r="11" spans="1:55" ht="18" x14ac:dyDescent="0.2">
      <c r="A11" s="11"/>
      <c r="B11" s="11" t="s">
        <v>1</v>
      </c>
      <c r="C11" s="25">
        <v>-341.88364790000003</v>
      </c>
      <c r="D11" s="25">
        <v>-341.88666890000002</v>
      </c>
      <c r="E11" s="25">
        <v>-341.88724589999998</v>
      </c>
      <c r="F11" s="24">
        <f t="shared" si="0"/>
        <v>-341.88752712227506</v>
      </c>
      <c r="G11" s="3">
        <v>-342.05482919999997</v>
      </c>
      <c r="H11" s="3">
        <v>-342.0649914</v>
      </c>
      <c r="I11" s="3">
        <v>-342.06791709999999</v>
      </c>
      <c r="J11" s="25">
        <f t="shared" si="1"/>
        <v>-0.1711812999999438</v>
      </c>
      <c r="K11" s="25">
        <f t="shared" si="2"/>
        <v>-0.17832249999997885</v>
      </c>
      <c r="L11" s="25">
        <f t="shared" si="3"/>
        <v>-0.18067120000000614</v>
      </c>
      <c r="M11" s="24">
        <f t="shared" si="4"/>
        <v>-0.18313540983610035</v>
      </c>
      <c r="N11" s="3">
        <v>-342.06089409999998</v>
      </c>
      <c r="O11" s="3">
        <v>-342.0716989</v>
      </c>
      <c r="P11" s="25">
        <f t="shared" si="5"/>
        <v>-6.0649000000125852E-3</v>
      </c>
      <c r="Q11" s="25">
        <f t="shared" si="6"/>
        <v>-6.7075000000045293E-3</v>
      </c>
      <c r="R11" s="24">
        <f t="shared" si="7"/>
        <v>-7.1764243243229754E-3</v>
      </c>
      <c r="S11" s="3">
        <v>-342.06131010000001</v>
      </c>
      <c r="T11" s="3">
        <v>-342.30865940000001</v>
      </c>
      <c r="U11" s="25">
        <f t="shared" si="8"/>
        <v>-0.24734929999999622</v>
      </c>
      <c r="V11" s="3">
        <v>-342.8765391</v>
      </c>
      <c r="W11" s="25">
        <f t="shared" si="9"/>
        <v>-0.81522899999998799</v>
      </c>
      <c r="X11" s="26">
        <f t="shared" si="17"/>
        <v>-343.14041725643546</v>
      </c>
      <c r="Y11" s="26">
        <f t="shared" si="10"/>
        <v>-342.32518825643547</v>
      </c>
      <c r="Z11" s="26">
        <f t="shared" si="11"/>
        <v>-342.07783895643547</v>
      </c>
      <c r="AA11" s="61">
        <v>1.3369000000000001E-2</v>
      </c>
      <c r="AB11" s="25">
        <f t="shared" si="12"/>
        <v>1.32139196E-2</v>
      </c>
      <c r="AC11" s="5">
        <v>1.7167999999999999E-2</v>
      </c>
      <c r="AD11" s="25">
        <f t="shared" si="13"/>
        <v>3.7989999999999986E-3</v>
      </c>
      <c r="AE11" s="25">
        <f t="shared" si="14"/>
        <v>3.7940612999999988E-3</v>
      </c>
      <c r="AF11" s="27">
        <f t="shared" si="15"/>
        <v>-343.12720333683546</v>
      </c>
      <c r="AG11" s="27">
        <f t="shared" si="16"/>
        <v>-343.12340927553544</v>
      </c>
      <c r="AH11" s="56"/>
      <c r="AI11" s="1"/>
      <c r="AJ11" s="25"/>
      <c r="AK11" s="25"/>
      <c r="AL11" s="25"/>
      <c r="AM11" s="25"/>
      <c r="AN11" s="7"/>
      <c r="AO11" s="1"/>
      <c r="AP11" s="60"/>
      <c r="AQ11" s="4"/>
      <c r="AR11" s="4"/>
      <c r="AS11" s="4"/>
      <c r="AT11" s="4"/>
      <c r="AU11" s="4"/>
      <c r="AW11" s="29"/>
      <c r="AX11" s="29"/>
      <c r="AZ11" s="35"/>
      <c r="BA11" s="35"/>
      <c r="BB11" s="35"/>
      <c r="BC11" s="4"/>
    </row>
    <row r="12" spans="1:55" ht="18" x14ac:dyDescent="0.2">
      <c r="A12" s="11"/>
      <c r="B12" s="48" t="s">
        <v>2</v>
      </c>
      <c r="C12" s="68">
        <v>-342.49032779999999</v>
      </c>
      <c r="D12" s="68">
        <v>-342.49377679999998</v>
      </c>
      <c r="E12" s="68">
        <v>-342.49447079999999</v>
      </c>
      <c r="F12" s="69">
        <f t="shared" si="0"/>
        <v>-342.49480904654928</v>
      </c>
      <c r="G12" s="70">
        <v>-342.69063649999998</v>
      </c>
      <c r="H12" s="70">
        <v>-342.70264470000001</v>
      </c>
      <c r="I12" s="70">
        <v>-342.70606370000002</v>
      </c>
      <c r="J12" s="68">
        <f t="shared" si="1"/>
        <v>-0.20030869999999368</v>
      </c>
      <c r="K12" s="68">
        <f t="shared" si="2"/>
        <v>-0.20886790000002975</v>
      </c>
      <c r="L12" s="68">
        <f t="shared" si="3"/>
        <v>-0.21159290000002784</v>
      </c>
      <c r="M12" s="69">
        <f t="shared" si="4"/>
        <v>-0.21445191639346844</v>
      </c>
      <c r="N12" s="70">
        <v>-342.6976659</v>
      </c>
      <c r="O12" s="70">
        <v>-342.71037580000001</v>
      </c>
      <c r="P12" s="68">
        <f t="shared" si="5"/>
        <v>-7.0294000000217238E-3</v>
      </c>
      <c r="Q12" s="68">
        <f t="shared" si="6"/>
        <v>-7.7311000000008789E-3</v>
      </c>
      <c r="R12" s="69">
        <f t="shared" si="7"/>
        <v>-8.2431513513370192E-3</v>
      </c>
      <c r="S12" s="70">
        <v>-342.69860840000001</v>
      </c>
      <c r="T12" s="70">
        <v>-342.9460449</v>
      </c>
      <c r="U12" s="68">
        <f t="shared" si="8"/>
        <v>-0.24743649999999207</v>
      </c>
      <c r="V12" s="70">
        <v>-343.51358219999997</v>
      </c>
      <c r="W12" s="68">
        <f t="shared" si="9"/>
        <v>-0.81497379999996156</v>
      </c>
      <c r="X12" s="71">
        <f t="shared" si="17"/>
        <v>-343.77991441429401</v>
      </c>
      <c r="Y12" s="71">
        <f t="shared" si="10"/>
        <v>-342.96494061429405</v>
      </c>
      <c r="Z12" s="71">
        <f t="shared" si="11"/>
        <v>-342.71750411429406</v>
      </c>
      <c r="AA12" s="72">
        <v>2.3871E-2</v>
      </c>
      <c r="AB12" s="68">
        <f t="shared" si="12"/>
        <v>2.3594096399999997E-2</v>
      </c>
      <c r="AC12" s="74">
        <v>2.7725E-2</v>
      </c>
      <c r="AD12" s="68">
        <f t="shared" si="13"/>
        <v>3.8539999999999998E-3</v>
      </c>
      <c r="AE12" s="68">
        <f t="shared" si="14"/>
        <v>3.8489898E-3</v>
      </c>
      <c r="AF12" s="73">
        <f t="shared" si="15"/>
        <v>-343.75632031789399</v>
      </c>
      <c r="AG12" s="73">
        <f t="shared" si="16"/>
        <v>-343.75247132809397</v>
      </c>
      <c r="AH12" s="56"/>
      <c r="AI12" s="1"/>
      <c r="AJ12" s="25"/>
      <c r="AK12" s="25"/>
      <c r="AL12" s="25"/>
      <c r="AM12" s="25"/>
      <c r="AN12" s="7"/>
      <c r="AO12" s="1"/>
      <c r="AP12" s="60"/>
      <c r="AQ12" s="4"/>
      <c r="AR12" s="4"/>
      <c r="AS12" s="4"/>
      <c r="AT12" s="7"/>
      <c r="AW12" s="29"/>
      <c r="AX12" s="29"/>
      <c r="AZ12" s="35"/>
      <c r="BA12" s="35"/>
      <c r="BB12" s="35"/>
      <c r="BC12" s="4"/>
    </row>
    <row r="13" spans="1:55" ht="18" x14ac:dyDescent="0.2">
      <c r="A13" s="11"/>
      <c r="B13" s="11" t="s">
        <v>4</v>
      </c>
      <c r="C13" s="25">
        <v>-1260.4204156999999</v>
      </c>
      <c r="D13" s="25">
        <v>-1260.4299980000001</v>
      </c>
      <c r="E13" s="25">
        <v>-1260.4317724</v>
      </c>
      <c r="F13" s="24">
        <f t="shared" si="0"/>
        <v>-1260.4326372194193</v>
      </c>
      <c r="G13" s="3">
        <v>-1261.0031214999999</v>
      </c>
      <c r="H13" s="3">
        <v>-1261.0532952999999</v>
      </c>
      <c r="I13" s="3">
        <v>-1261.0687433000001</v>
      </c>
      <c r="J13" s="25">
        <f t="shared" si="1"/>
        <v>-0.58270579999998517</v>
      </c>
      <c r="K13" s="25">
        <f t="shared" si="2"/>
        <v>-0.62329729999987649</v>
      </c>
      <c r="L13" s="25">
        <f t="shared" si="3"/>
        <v>-0.63697090000005119</v>
      </c>
      <c r="M13" s="24">
        <f t="shared" si="4"/>
        <v>-0.65131697213138207</v>
      </c>
      <c r="N13" s="3">
        <v>-1261.0314986000001</v>
      </c>
      <c r="O13" s="3">
        <v>-1261.0850769000001</v>
      </c>
      <c r="P13" s="25">
        <f t="shared" si="5"/>
        <v>-2.8377100000170685E-2</v>
      </c>
      <c r="Q13" s="25">
        <f t="shared" si="6"/>
        <v>-3.1781600000158505E-2</v>
      </c>
      <c r="R13" s="24">
        <f t="shared" si="7"/>
        <v>-3.426596486501448E-2</v>
      </c>
      <c r="S13" s="3">
        <v>-1261.0293933999999</v>
      </c>
      <c r="T13" s="3">
        <v>-1261.7997017</v>
      </c>
      <c r="U13" s="25">
        <f t="shared" si="8"/>
        <v>-0.77030830000012429</v>
      </c>
      <c r="V13" s="3">
        <v>-1264.6632546000001</v>
      </c>
      <c r="W13" s="25">
        <f t="shared" si="9"/>
        <v>-3.6338612000001831</v>
      </c>
      <c r="X13" s="26">
        <f t="shared" si="17"/>
        <v>-1265.522389656416</v>
      </c>
      <c r="Y13" s="26">
        <f t="shared" si="10"/>
        <v>-1261.8885284564158</v>
      </c>
      <c r="Z13" s="26">
        <f t="shared" si="11"/>
        <v>-1261.1182201564156</v>
      </c>
      <c r="AA13" s="61">
        <v>1.1991999999999999E-2</v>
      </c>
      <c r="AB13" s="25">
        <f t="shared" si="12"/>
        <v>1.1852892799999999E-2</v>
      </c>
      <c r="AC13" s="5">
        <v>1.6934000000000001E-2</v>
      </c>
      <c r="AD13" s="25">
        <f t="shared" ref="AD13:AD69" si="18">AC13-AA13</f>
        <v>4.9420000000000019E-3</v>
      </c>
      <c r="AE13" s="25">
        <f t="shared" ref="AE13:AE69" si="19">AD13*(Y$3)</f>
        <v>4.9355754000000021E-3</v>
      </c>
      <c r="AF13" s="27">
        <f t="shared" si="15"/>
        <v>-1265.5105367636158</v>
      </c>
      <c r="AG13" s="27">
        <f t="shared" si="16"/>
        <v>-1265.5056011882159</v>
      </c>
      <c r="AH13" s="56"/>
      <c r="AI13" s="1"/>
      <c r="AJ13" s="25"/>
      <c r="AK13" s="25"/>
      <c r="AL13" s="25"/>
      <c r="AM13" s="25"/>
      <c r="AN13" s="7"/>
      <c r="AO13" s="1"/>
      <c r="AP13" s="60"/>
      <c r="AQ13" s="4"/>
      <c r="AR13" s="4"/>
      <c r="AS13" s="4"/>
      <c r="AT13" s="4"/>
      <c r="AU13" s="4"/>
      <c r="AW13" s="29"/>
      <c r="AX13" s="29"/>
      <c r="AZ13" s="35"/>
      <c r="BA13" s="35"/>
      <c r="BB13" s="35"/>
      <c r="BC13" s="4"/>
    </row>
    <row r="14" spans="1:55" ht="18" x14ac:dyDescent="0.2">
      <c r="A14" s="11"/>
      <c r="B14" s="11" t="s">
        <v>6</v>
      </c>
      <c r="C14" s="25">
        <v>-900.38377720000005</v>
      </c>
      <c r="D14" s="25">
        <v>-900.3982211</v>
      </c>
      <c r="E14" s="25">
        <v>-900.40146089999996</v>
      </c>
      <c r="F14" s="24">
        <f t="shared" si="0"/>
        <v>-900.40303993626833</v>
      </c>
      <c r="G14" s="3">
        <v>-901.01558020000004</v>
      </c>
      <c r="H14" s="3">
        <v>-901.07337540000003</v>
      </c>
      <c r="I14" s="3">
        <v>-901.09179940000001</v>
      </c>
      <c r="J14" s="25">
        <f t="shared" si="1"/>
        <v>-0.63180299999999079</v>
      </c>
      <c r="K14" s="25">
        <f t="shared" si="2"/>
        <v>-0.67515430000003107</v>
      </c>
      <c r="L14" s="25">
        <f t="shared" si="3"/>
        <v>-0.69033850000005259</v>
      </c>
      <c r="M14" s="24">
        <f t="shared" si="4"/>
        <v>-0.70626946393450141</v>
      </c>
      <c r="N14" s="3">
        <v>-901.04153010000005</v>
      </c>
      <c r="O14" s="3">
        <v>-901.10211079999999</v>
      </c>
      <c r="P14" s="25">
        <f t="shared" si="5"/>
        <v>-2.5949900000000525E-2</v>
      </c>
      <c r="Q14" s="25">
        <f t="shared" si="6"/>
        <v>-2.8735399999959554E-2</v>
      </c>
      <c r="R14" s="24">
        <f t="shared" si="7"/>
        <v>-3.0768062162091818E-2</v>
      </c>
      <c r="S14" s="3">
        <v>-901.04286860000002</v>
      </c>
      <c r="T14" s="3">
        <v>-901.60938069999997</v>
      </c>
      <c r="U14" s="25">
        <f t="shared" si="8"/>
        <v>-0.56651209999995444</v>
      </c>
      <c r="V14" s="3">
        <v>-903.3540471</v>
      </c>
      <c r="W14" s="25">
        <f t="shared" si="9"/>
        <v>-2.3111784999999827</v>
      </c>
      <c r="X14" s="26">
        <f t="shared" si="17"/>
        <v>-904.01776806236489</v>
      </c>
      <c r="Y14" s="26">
        <f t="shared" si="10"/>
        <v>-901.70658956236491</v>
      </c>
      <c r="Z14" s="26">
        <f t="shared" si="11"/>
        <v>-901.14007746236496</v>
      </c>
      <c r="AA14" s="61">
        <v>1.3086E-2</v>
      </c>
      <c r="AB14" s="25">
        <f t="shared" si="12"/>
        <v>1.2934202399999999E-2</v>
      </c>
      <c r="AC14" s="5">
        <v>1.7735999999999998E-2</v>
      </c>
      <c r="AD14" s="25">
        <f t="shared" si="18"/>
        <v>4.6499999999999979E-3</v>
      </c>
      <c r="AE14" s="25">
        <f t="shared" si="19"/>
        <v>4.6439549999999982E-3</v>
      </c>
      <c r="AF14" s="27">
        <f t="shared" si="15"/>
        <v>-904.00483385996495</v>
      </c>
      <c r="AG14" s="27">
        <f t="shared" si="16"/>
        <v>-904.00018990496494</v>
      </c>
      <c r="AH14" s="56"/>
      <c r="AI14" s="1"/>
      <c r="AJ14" s="25"/>
      <c r="AK14" s="25"/>
      <c r="AL14" s="25"/>
      <c r="AM14" s="25"/>
      <c r="AN14" s="7"/>
      <c r="AO14" s="1"/>
      <c r="AP14" s="60"/>
      <c r="AQ14" s="4"/>
      <c r="AR14" s="4"/>
      <c r="AS14" s="4"/>
      <c r="AT14" s="7"/>
      <c r="AW14" s="29"/>
      <c r="AX14" s="29"/>
      <c r="AZ14" s="35"/>
      <c r="BA14" s="35"/>
      <c r="BB14" s="35"/>
      <c r="BC14" s="4"/>
    </row>
    <row r="15" spans="1:55" ht="18" x14ac:dyDescent="0.2">
      <c r="A15" s="11"/>
      <c r="B15" s="48" t="s">
        <v>7</v>
      </c>
      <c r="C15" s="68">
        <v>-800.85213810000005</v>
      </c>
      <c r="D15" s="68">
        <v>-800.85828140000001</v>
      </c>
      <c r="E15" s="68">
        <v>-800.85940100000005</v>
      </c>
      <c r="F15" s="69">
        <f t="shared" si="0"/>
        <v>-800.85994667843886</v>
      </c>
      <c r="G15" s="70">
        <v>-801.21535630000005</v>
      </c>
      <c r="H15" s="70">
        <v>-801.24474450000002</v>
      </c>
      <c r="I15" s="70">
        <v>-801.25372800000002</v>
      </c>
      <c r="J15" s="68">
        <f t="shared" si="1"/>
        <v>-0.36321820000000571</v>
      </c>
      <c r="K15" s="68">
        <f t="shared" si="2"/>
        <v>-0.38646310000001449</v>
      </c>
      <c r="L15" s="68">
        <f t="shared" si="3"/>
        <v>-0.39432699999997567</v>
      </c>
      <c r="M15" s="69">
        <f t="shared" si="4"/>
        <v>-0.40257764918026279</v>
      </c>
      <c r="N15" s="70">
        <v>-801.23226499999998</v>
      </c>
      <c r="O15" s="70">
        <v>-801.26365780000003</v>
      </c>
      <c r="P15" s="68">
        <f t="shared" si="5"/>
        <v>-1.6908699999930832E-2</v>
      </c>
      <c r="Q15" s="68">
        <f t="shared" si="6"/>
        <v>-1.8913300000008348E-2</v>
      </c>
      <c r="R15" s="69">
        <f t="shared" si="7"/>
        <v>-2.0376116216281132E-2</v>
      </c>
      <c r="S15" s="70">
        <v>-801.2313848</v>
      </c>
      <c r="T15" s="70">
        <v>-801.74025519999998</v>
      </c>
      <c r="U15" s="68">
        <f t="shared" si="8"/>
        <v>-0.50887039999997796</v>
      </c>
      <c r="V15" s="70">
        <v>-803.45603530000005</v>
      </c>
      <c r="W15" s="68">
        <f t="shared" si="9"/>
        <v>-2.2246505000000525</v>
      </c>
      <c r="X15" s="71">
        <f t="shared" si="17"/>
        <v>-804.01642134383542</v>
      </c>
      <c r="Y15" s="71">
        <f t="shared" si="10"/>
        <v>-801.79177084383537</v>
      </c>
      <c r="Z15" s="71">
        <f t="shared" si="11"/>
        <v>-801.28290044383539</v>
      </c>
      <c r="AA15" s="72">
        <v>8.5070000000000007E-3</v>
      </c>
      <c r="AB15" s="68">
        <f t="shared" si="12"/>
        <v>8.4083188E-3</v>
      </c>
      <c r="AC15" s="74">
        <v>1.2559000000000001E-2</v>
      </c>
      <c r="AD15" s="68">
        <f t="shared" si="18"/>
        <v>4.052E-3</v>
      </c>
      <c r="AE15" s="68">
        <f t="shared" si="19"/>
        <v>4.0467324000000001E-3</v>
      </c>
      <c r="AF15" s="73">
        <f t="shared" si="15"/>
        <v>-804.00801302503544</v>
      </c>
      <c r="AG15" s="73">
        <f t="shared" si="16"/>
        <v>-804.00396629263548</v>
      </c>
      <c r="AH15" s="56"/>
      <c r="AI15" s="1"/>
      <c r="AJ15" s="25"/>
      <c r="AK15" s="3"/>
      <c r="AL15" s="3"/>
      <c r="AM15" s="25"/>
      <c r="AN15" s="7"/>
      <c r="AO15" s="1"/>
      <c r="AP15" s="60"/>
      <c r="AQ15" s="4"/>
      <c r="AR15" s="4"/>
      <c r="AS15" s="4"/>
      <c r="AT15" s="4"/>
      <c r="AU15" s="4"/>
      <c r="AW15" s="29"/>
      <c r="AX15" s="29"/>
      <c r="AZ15" s="35"/>
      <c r="BA15" s="35"/>
      <c r="BB15" s="35"/>
      <c r="BC15" s="4"/>
    </row>
    <row r="16" spans="1:55" ht="18" x14ac:dyDescent="0.2">
      <c r="A16" s="11"/>
      <c r="B16" s="11" t="s">
        <v>5</v>
      </c>
      <c r="C16" s="25">
        <v>-1719.3873624</v>
      </c>
      <c r="D16" s="25">
        <v>-1719.4000315000001</v>
      </c>
      <c r="E16" s="25">
        <v>-1719.4023351000001</v>
      </c>
      <c r="F16" s="24">
        <f t="shared" si="0"/>
        <v>-1719.4034578445978</v>
      </c>
      <c r="G16" s="3">
        <v>-1720.1659437999999</v>
      </c>
      <c r="H16" s="3">
        <v>-1720.2349763</v>
      </c>
      <c r="I16" s="3">
        <v>-1720.256402</v>
      </c>
      <c r="J16" s="25">
        <f t="shared" si="1"/>
        <v>-0.77858139999989362</v>
      </c>
      <c r="K16" s="25">
        <f t="shared" si="2"/>
        <v>-0.8349447999999029</v>
      </c>
      <c r="L16" s="25">
        <f t="shared" si="3"/>
        <v>-0.85406689999990704</v>
      </c>
      <c r="M16" s="24">
        <f t="shared" si="4"/>
        <v>-0.87412943114745234</v>
      </c>
      <c r="N16" s="3">
        <v>-1720.20643</v>
      </c>
      <c r="O16" s="3">
        <v>-1720.2802687000001</v>
      </c>
      <c r="P16" s="25">
        <f t="shared" si="5"/>
        <v>-4.0486200000032113E-2</v>
      </c>
      <c r="Q16" s="25">
        <f t="shared" si="6"/>
        <v>-4.5292400000107591E-2</v>
      </c>
      <c r="R16" s="24">
        <f t="shared" si="7"/>
        <v>-4.87996270271897E-2</v>
      </c>
      <c r="S16" s="3">
        <v>-1720.2023039999999</v>
      </c>
      <c r="T16" s="3">
        <v>-1721.2341776000001</v>
      </c>
      <c r="U16" s="25">
        <f t="shared" si="8"/>
        <v>-1.0318736000001536</v>
      </c>
      <c r="V16" s="3">
        <v>-1725.2457993</v>
      </c>
      <c r="W16" s="25">
        <f t="shared" si="9"/>
        <v>-5.0434953000001315</v>
      </c>
      <c r="X16" s="26">
        <f t="shared" si="17"/>
        <v>-1726.4017558027726</v>
      </c>
      <c r="Y16" s="26">
        <f t="shared" si="10"/>
        <v>-1721.3582605027725</v>
      </c>
      <c r="Z16" s="26">
        <f t="shared" si="11"/>
        <v>-1720.3263869027724</v>
      </c>
      <c r="AA16" s="61">
        <v>4.6750000000000003E-3</v>
      </c>
      <c r="AB16" s="25">
        <f t="shared" si="12"/>
        <v>4.6207699999999997E-3</v>
      </c>
      <c r="AC16" s="5">
        <v>1.0843E-2</v>
      </c>
      <c r="AD16" s="25">
        <f t="shared" si="18"/>
        <v>6.1679999999999999E-3</v>
      </c>
      <c r="AE16" s="25">
        <f t="shared" si="19"/>
        <v>6.1599816000000003E-3</v>
      </c>
      <c r="AF16" s="27">
        <f t="shared" si="15"/>
        <v>-1726.3971350327727</v>
      </c>
      <c r="AG16" s="27">
        <f t="shared" si="16"/>
        <v>-1726.3909750511727</v>
      </c>
      <c r="AH16" s="56"/>
      <c r="AI16" s="1"/>
      <c r="AJ16" s="25"/>
      <c r="AK16" s="3"/>
      <c r="AL16" s="3"/>
      <c r="AM16" s="25"/>
      <c r="AN16" s="7"/>
      <c r="AO16" s="1"/>
      <c r="AP16" s="60"/>
      <c r="AQ16" s="4"/>
      <c r="AR16" s="4"/>
      <c r="AS16" s="4"/>
      <c r="AT16" s="7"/>
      <c r="AW16" s="29"/>
      <c r="AX16" s="29"/>
      <c r="AZ16" s="35"/>
      <c r="BA16" s="35"/>
      <c r="BB16" s="35"/>
      <c r="BC16" s="4"/>
    </row>
    <row r="17" spans="1:55" ht="18" x14ac:dyDescent="0.2">
      <c r="A17" s="11"/>
      <c r="B17" s="11" t="s">
        <v>8</v>
      </c>
      <c r="C17" s="25">
        <v>-1359.3577785</v>
      </c>
      <c r="D17" s="25">
        <v>-1359.3753202</v>
      </c>
      <c r="E17" s="25">
        <v>-1359.3790827</v>
      </c>
      <c r="F17" s="24">
        <f t="shared" si="0"/>
        <v>-1359.3809164934316</v>
      </c>
      <c r="G17" s="3">
        <v>-1360.1845458</v>
      </c>
      <c r="H17" s="3">
        <v>-1360.2613108999999</v>
      </c>
      <c r="I17" s="3">
        <v>-1360.2857191000001</v>
      </c>
      <c r="J17" s="25">
        <f t="shared" si="1"/>
        <v>-0.82676730000002863</v>
      </c>
      <c r="K17" s="25">
        <f t="shared" si="2"/>
        <v>-0.88599069999986568</v>
      </c>
      <c r="L17" s="25">
        <f t="shared" si="3"/>
        <v>-0.90663640000002488</v>
      </c>
      <c r="M17" s="24">
        <f t="shared" si="4"/>
        <v>-0.92829746229527388</v>
      </c>
      <c r="N17" s="3">
        <v>-1360.2222975</v>
      </c>
      <c r="O17" s="3">
        <v>-1360.3032294</v>
      </c>
      <c r="P17" s="25">
        <f t="shared" si="5"/>
        <v>-3.7751699999944321E-2</v>
      </c>
      <c r="Q17" s="25">
        <f t="shared" si="6"/>
        <v>-4.1918500000065251E-2</v>
      </c>
      <c r="R17" s="24">
        <f t="shared" si="7"/>
        <v>-4.4959137837991332E-2</v>
      </c>
      <c r="S17" s="3">
        <v>-1360.2221543000001</v>
      </c>
      <c r="T17" s="3">
        <v>-1361.0502289000001</v>
      </c>
      <c r="U17" s="25">
        <f t="shared" si="8"/>
        <v>-0.8280746000000363</v>
      </c>
      <c r="V17" s="3">
        <v>-1363.9429213000001</v>
      </c>
      <c r="W17" s="25">
        <f t="shared" si="9"/>
        <v>-3.7207670000000235</v>
      </c>
      <c r="X17" s="26">
        <f t="shared" si="17"/>
        <v>-1364.903014693565</v>
      </c>
      <c r="Y17" s="26">
        <f t="shared" si="10"/>
        <v>-1361.1822476935649</v>
      </c>
      <c r="Z17" s="26">
        <f t="shared" si="11"/>
        <v>-1360.3541730935649</v>
      </c>
      <c r="AA17" s="61">
        <v>5.8409999999999998E-3</v>
      </c>
      <c r="AB17" s="25">
        <f t="shared" si="12"/>
        <v>5.7732443999999996E-3</v>
      </c>
      <c r="AC17" s="5">
        <v>1.1608E-2</v>
      </c>
      <c r="AD17" s="25">
        <f t="shared" si="18"/>
        <v>5.7670000000000004E-3</v>
      </c>
      <c r="AE17" s="25">
        <f t="shared" si="19"/>
        <v>5.7595029000000004E-3</v>
      </c>
      <c r="AF17" s="27">
        <f t="shared" si="15"/>
        <v>-1364.897241449165</v>
      </c>
      <c r="AG17" s="27">
        <f t="shared" si="16"/>
        <v>-1364.891481946265</v>
      </c>
      <c r="AH17" s="56"/>
      <c r="AI17" s="1"/>
      <c r="AJ17" s="25"/>
      <c r="AK17" s="25"/>
      <c r="AL17" s="25"/>
      <c r="AM17" s="25"/>
      <c r="AN17" s="7"/>
      <c r="AO17" s="1"/>
      <c r="AP17" s="60"/>
      <c r="AQ17" s="4"/>
      <c r="AR17" s="4"/>
      <c r="AS17" s="4"/>
      <c r="AT17" s="4"/>
      <c r="AU17" s="4"/>
      <c r="AW17" s="29"/>
      <c r="AX17" s="29"/>
      <c r="AZ17" s="35"/>
      <c r="BA17" s="35"/>
      <c r="BB17" s="35"/>
      <c r="BC17" s="4"/>
    </row>
    <row r="18" spans="1:55" ht="18" x14ac:dyDescent="0.2">
      <c r="A18" s="11"/>
      <c r="B18" s="48" t="s">
        <v>9</v>
      </c>
      <c r="C18" s="68">
        <v>-1259.8240080999999</v>
      </c>
      <c r="D18" s="68">
        <v>-1259.8332935000001</v>
      </c>
      <c r="E18" s="68">
        <v>-1259.8349495</v>
      </c>
      <c r="F18" s="69">
        <f t="shared" si="0"/>
        <v>-1259.8357566128034</v>
      </c>
      <c r="G18" s="70">
        <v>-1260.3818354</v>
      </c>
      <c r="H18" s="68">
        <v>-1260.4303407</v>
      </c>
      <c r="I18" s="68">
        <v>-1260.4453567999999</v>
      </c>
      <c r="J18" s="68">
        <f t="shared" si="1"/>
        <v>-0.55782730000009906</v>
      </c>
      <c r="K18" s="68">
        <f t="shared" si="2"/>
        <v>-0.5970471999999063</v>
      </c>
      <c r="L18" s="68">
        <f t="shared" si="3"/>
        <v>-0.61040729999990617</v>
      </c>
      <c r="M18" s="69">
        <f t="shared" si="4"/>
        <v>-0.62442445409826675</v>
      </c>
      <c r="N18" s="70">
        <v>-1260.4104726999999</v>
      </c>
      <c r="O18" s="70">
        <v>-1260.4623727000001</v>
      </c>
      <c r="P18" s="68">
        <f t="shared" si="5"/>
        <v>-2.8637299999900279E-2</v>
      </c>
      <c r="Q18" s="68">
        <f t="shared" si="6"/>
        <v>-3.2032000000072003E-2</v>
      </c>
      <c r="R18" s="69">
        <f t="shared" si="7"/>
        <v>-3.4509213513710828E-2</v>
      </c>
      <c r="S18" s="70">
        <v>-1260.4080340999999</v>
      </c>
      <c r="T18" s="70">
        <v>-1261.1785170999999</v>
      </c>
      <c r="U18" s="68">
        <f t="shared" si="8"/>
        <v>-0.77048300000001291</v>
      </c>
      <c r="V18" s="70">
        <v>-1264.0422418999999</v>
      </c>
      <c r="W18" s="68">
        <f t="shared" si="9"/>
        <v>-3.6342078000000129</v>
      </c>
      <c r="X18" s="71">
        <f t="shared" si="17"/>
        <v>-1264.8993810804154</v>
      </c>
      <c r="Y18" s="71">
        <f t="shared" si="10"/>
        <v>-1261.2651732804154</v>
      </c>
      <c r="Z18" s="71">
        <f t="shared" si="11"/>
        <v>-1260.4946902804154</v>
      </c>
      <c r="AA18" s="72">
        <v>2.7369999999999998E-3</v>
      </c>
      <c r="AB18" s="68">
        <f t="shared" si="12"/>
        <v>2.7052507999999996E-3</v>
      </c>
      <c r="AC18" s="74">
        <v>7.522E-3</v>
      </c>
      <c r="AD18" s="68">
        <f t="shared" si="18"/>
        <v>4.7850000000000002E-3</v>
      </c>
      <c r="AE18" s="68">
        <f t="shared" si="19"/>
        <v>4.7787795000000001E-3</v>
      </c>
      <c r="AF18" s="73">
        <f t="shared" si="15"/>
        <v>-1264.8966758296153</v>
      </c>
      <c r="AG18" s="73">
        <f t="shared" si="16"/>
        <v>-1264.8918970501154</v>
      </c>
      <c r="AH18" s="56"/>
      <c r="AI18" s="1"/>
      <c r="AJ18" s="25"/>
      <c r="AK18" s="25"/>
      <c r="AL18" s="25"/>
      <c r="AM18" s="25"/>
      <c r="AN18" s="7"/>
      <c r="AO18" s="1"/>
      <c r="AP18" s="60"/>
      <c r="AQ18" s="4"/>
      <c r="AR18" s="4"/>
      <c r="AS18" s="4"/>
      <c r="AT18" s="7"/>
      <c r="AW18" s="29"/>
      <c r="AX18" s="29"/>
      <c r="AZ18" s="35"/>
      <c r="BA18" s="35"/>
      <c r="BB18" s="35"/>
      <c r="BC18" s="4"/>
    </row>
    <row r="19" spans="1:55" ht="18" x14ac:dyDescent="0.2">
      <c r="A19" s="11"/>
      <c r="B19" s="11" t="s">
        <v>10</v>
      </c>
      <c r="C19" s="25">
        <v>-639.31027659999995</v>
      </c>
      <c r="D19" s="25">
        <v>-639.33754529999999</v>
      </c>
      <c r="E19" s="25">
        <v>-639.34428060000005</v>
      </c>
      <c r="F19" s="24">
        <f t="shared" si="0"/>
        <v>-639.34756329738229</v>
      </c>
      <c r="G19" s="3">
        <v>-640.23414330000003</v>
      </c>
      <c r="H19" s="3">
        <v>-640.32638099999997</v>
      </c>
      <c r="I19" s="3">
        <v>-640.35680760000002</v>
      </c>
      <c r="J19" s="25">
        <f t="shared" si="1"/>
        <v>-0.92386670000007598</v>
      </c>
      <c r="K19" s="25">
        <f t="shared" si="2"/>
        <v>-0.98883569999998144</v>
      </c>
      <c r="L19" s="25">
        <f t="shared" si="3"/>
        <v>-1.0125269999999773</v>
      </c>
      <c r="M19" s="24">
        <f t="shared" si="4"/>
        <v>-1.0373834459016122</v>
      </c>
      <c r="N19" s="3">
        <v>-640.26641459999996</v>
      </c>
      <c r="O19" s="3">
        <v>-640.36163950000002</v>
      </c>
      <c r="P19" s="25">
        <f t="shared" si="5"/>
        <v>-3.2271299999933944E-2</v>
      </c>
      <c r="Q19" s="25">
        <f t="shared" si="6"/>
        <v>-3.5258500000054482E-2</v>
      </c>
      <c r="R19" s="24">
        <f t="shared" si="7"/>
        <v>-3.7438348648791094E-2</v>
      </c>
      <c r="S19" s="3">
        <v>-640.27495729999998</v>
      </c>
      <c r="T19" s="3">
        <v>-640.69548150000003</v>
      </c>
      <c r="U19" s="25">
        <f t="shared" si="8"/>
        <v>-0.42052420000004531</v>
      </c>
      <c r="V19" s="3">
        <v>-641.3502585</v>
      </c>
      <c r="W19" s="25">
        <f t="shared" si="9"/>
        <v>-1.0753012000000126</v>
      </c>
      <c r="X19" s="26">
        <f t="shared" si="17"/>
        <v>-641.91821049193277</v>
      </c>
      <c r="Y19" s="26">
        <f t="shared" si="10"/>
        <v>-640.84290929193276</v>
      </c>
      <c r="Z19" s="26">
        <f t="shared" si="11"/>
        <v>-640.42238509193271</v>
      </c>
      <c r="AA19" s="61">
        <v>8.3320000000000009E-3</v>
      </c>
      <c r="AB19" s="25">
        <f t="shared" si="12"/>
        <v>8.2353488000000002E-3</v>
      </c>
      <c r="AC19" s="5">
        <v>1.3318999999999999E-2</v>
      </c>
      <c r="AD19" s="25">
        <f t="shared" si="18"/>
        <v>4.9869999999999984E-3</v>
      </c>
      <c r="AE19" s="25">
        <f t="shared" si="19"/>
        <v>4.9805168999999989E-3</v>
      </c>
      <c r="AF19" s="27">
        <f t="shared" si="15"/>
        <v>-641.90997514313278</v>
      </c>
      <c r="AG19" s="27">
        <f t="shared" si="16"/>
        <v>-641.90499462623279</v>
      </c>
      <c r="AH19" s="56"/>
      <c r="AI19" s="1"/>
      <c r="AJ19" s="25"/>
      <c r="AK19" s="25"/>
      <c r="AL19" s="25"/>
      <c r="AM19" s="25"/>
      <c r="AN19" s="7"/>
      <c r="AO19" s="1"/>
      <c r="AP19" s="60"/>
      <c r="AQ19" s="4"/>
      <c r="AR19" s="4"/>
      <c r="AS19" s="4"/>
      <c r="AT19" s="4"/>
      <c r="AU19" s="4"/>
      <c r="AW19" s="29"/>
      <c r="AX19" s="29"/>
      <c r="AZ19" s="35"/>
      <c r="BA19" s="35"/>
      <c r="BB19" s="35"/>
      <c r="BC19" s="4"/>
    </row>
    <row r="20" spans="1:55" ht="18" x14ac:dyDescent="0.2">
      <c r="A20" s="11"/>
      <c r="B20" s="11" t="s">
        <v>13</v>
      </c>
      <c r="C20" s="25">
        <v>-999.33217179999997</v>
      </c>
      <c r="D20" s="25">
        <v>-999.3545828</v>
      </c>
      <c r="E20" s="25">
        <v>-999.35982369999999</v>
      </c>
      <c r="F20" s="24">
        <f t="shared" si="0"/>
        <v>-999.36237804631128</v>
      </c>
      <c r="G20" s="3">
        <v>-1000.2073045</v>
      </c>
      <c r="H20" s="3">
        <v>-1000.2918023</v>
      </c>
      <c r="I20" s="3">
        <v>-1000.3192098</v>
      </c>
      <c r="J20" s="25">
        <f t="shared" si="1"/>
        <v>-0.87513269999999466</v>
      </c>
      <c r="K20" s="25">
        <f t="shared" si="2"/>
        <v>-0.93721949999996923</v>
      </c>
      <c r="L20" s="25">
        <f t="shared" si="3"/>
        <v>-0.95938609999996061</v>
      </c>
      <c r="M20" s="24">
        <f t="shared" si="4"/>
        <v>-0.98264286065568929</v>
      </c>
      <c r="N20" s="3">
        <v>-1000.2422998</v>
      </c>
      <c r="O20" s="3">
        <v>-1000.3303561</v>
      </c>
      <c r="P20" s="25">
        <f t="shared" si="5"/>
        <v>-3.4995299999991403E-2</v>
      </c>
      <c r="Q20" s="25">
        <f t="shared" si="6"/>
        <v>-3.8553800000045158E-2</v>
      </c>
      <c r="R20" s="24">
        <f t="shared" si="7"/>
        <v>-4.1150543243327627E-2</v>
      </c>
      <c r="S20" s="3">
        <v>-1000.2464106</v>
      </c>
      <c r="T20" s="3">
        <v>-1000.8707002</v>
      </c>
      <c r="U20" s="25">
        <f t="shared" si="8"/>
        <v>-0.62428959999999734</v>
      </c>
      <c r="V20" s="3">
        <v>-1002.6444468</v>
      </c>
      <c r="W20" s="25">
        <f t="shared" si="9"/>
        <v>-2.3980361999999786</v>
      </c>
      <c r="X20" s="26">
        <f t="shared" si="17"/>
        <v>-1003.4084972502103</v>
      </c>
      <c r="Y20" s="26">
        <f t="shared" si="10"/>
        <v>-1001.0104610502103</v>
      </c>
      <c r="Z20" s="26">
        <f t="shared" si="11"/>
        <v>-1000.3861714502103</v>
      </c>
      <c r="AA20" s="61">
        <v>7.0660000000000002E-3</v>
      </c>
      <c r="AB20" s="25">
        <f t="shared" si="12"/>
        <v>6.9840344000000002E-3</v>
      </c>
      <c r="AC20" s="5">
        <v>1.2439E-2</v>
      </c>
      <c r="AD20" s="25">
        <f t="shared" si="18"/>
        <v>5.3730000000000002E-3</v>
      </c>
      <c r="AE20" s="25">
        <f t="shared" si="19"/>
        <v>5.3660151000000005E-3</v>
      </c>
      <c r="AF20" s="27">
        <f t="shared" si="15"/>
        <v>-1003.4015132158103</v>
      </c>
      <c r="AG20" s="27">
        <f t="shared" si="16"/>
        <v>-1003.3961472007103</v>
      </c>
      <c r="AH20" s="56"/>
      <c r="AI20" s="1"/>
      <c r="AJ20" s="25"/>
      <c r="AK20" s="25"/>
      <c r="AL20" s="25"/>
      <c r="AM20" s="25"/>
      <c r="AN20" s="7"/>
      <c r="AO20" s="1"/>
      <c r="AP20" s="60"/>
      <c r="AQ20" s="4"/>
      <c r="AR20" s="4"/>
      <c r="AS20" s="4"/>
      <c r="AT20" s="7"/>
      <c r="AW20" s="29"/>
      <c r="AX20" s="29"/>
      <c r="AZ20" s="35"/>
      <c r="BA20" s="35"/>
      <c r="BB20" s="35"/>
      <c r="BC20" s="4"/>
    </row>
    <row r="21" spans="1:55" ht="18" x14ac:dyDescent="0.2">
      <c r="A21" s="11"/>
      <c r="B21" s="11" t="s">
        <v>11</v>
      </c>
      <c r="C21" s="25">
        <v>-539.75020759999995</v>
      </c>
      <c r="D21" s="25">
        <v>-539.76916259999996</v>
      </c>
      <c r="E21" s="25">
        <v>-539.77378369999997</v>
      </c>
      <c r="F21" s="24">
        <f t="shared" si="0"/>
        <v>-539.77603596387428</v>
      </c>
      <c r="G21" s="3">
        <v>-540.40629479999996</v>
      </c>
      <c r="H21" s="3">
        <v>-540.46983690000002</v>
      </c>
      <c r="I21" s="3">
        <v>-540.49077790000001</v>
      </c>
      <c r="J21" s="25">
        <f t="shared" si="1"/>
        <v>-0.65608720000000176</v>
      </c>
      <c r="K21" s="25">
        <f t="shared" si="2"/>
        <v>-0.7006743000000597</v>
      </c>
      <c r="L21" s="25">
        <f t="shared" si="3"/>
        <v>-0.71699420000004466</v>
      </c>
      <c r="M21" s="24">
        <f t="shared" si="4"/>
        <v>-0.73411671803281575</v>
      </c>
      <c r="N21" s="3">
        <v>-540.42998369999998</v>
      </c>
      <c r="O21" s="3">
        <v>-540.49570140000003</v>
      </c>
      <c r="P21" s="25">
        <f t="shared" si="5"/>
        <v>-2.368890000002466E-2</v>
      </c>
      <c r="Q21" s="25">
        <f t="shared" si="6"/>
        <v>-2.5864500000011503E-2</v>
      </c>
      <c r="R21" s="24">
        <f t="shared" si="7"/>
        <v>-2.7452100000001901E-2</v>
      </c>
      <c r="S21" s="3">
        <v>-540.43420390000006</v>
      </c>
      <c r="T21" s="3">
        <v>-540.79713270000002</v>
      </c>
      <c r="U21" s="25">
        <f t="shared" si="8"/>
        <v>-0.3629287999999633</v>
      </c>
      <c r="V21" s="3">
        <v>-541.42304879999995</v>
      </c>
      <c r="W21" s="25">
        <f t="shared" si="9"/>
        <v>-0.98884489999989</v>
      </c>
      <c r="X21" s="26">
        <f t="shared" si="17"/>
        <v>-541.88937848190699</v>
      </c>
      <c r="Y21" s="26">
        <f t="shared" si="10"/>
        <v>-540.9005335819071</v>
      </c>
      <c r="Z21" s="26">
        <f t="shared" si="11"/>
        <v>-540.53760478190713</v>
      </c>
      <c r="AA21" s="61">
        <v>4.5700000000000003E-3</v>
      </c>
      <c r="AB21" s="25">
        <f t="shared" si="12"/>
        <v>4.5169880000000004E-3</v>
      </c>
      <c r="AC21" s="5">
        <v>8.848E-3</v>
      </c>
      <c r="AD21" s="25">
        <f t="shared" si="18"/>
        <v>4.2779999999999997E-3</v>
      </c>
      <c r="AE21" s="25">
        <f t="shared" si="19"/>
        <v>4.2724386000000001E-3</v>
      </c>
      <c r="AF21" s="27">
        <f t="shared" si="15"/>
        <v>-541.88486149390701</v>
      </c>
      <c r="AG21" s="27">
        <f t="shared" si="16"/>
        <v>-541.88058905530704</v>
      </c>
      <c r="AH21" s="56"/>
      <c r="AI21" s="1"/>
      <c r="AJ21" s="25"/>
      <c r="AK21" s="25"/>
      <c r="AL21" s="25"/>
      <c r="AM21" s="25"/>
      <c r="AN21" s="7"/>
      <c r="AO21" s="1"/>
      <c r="AP21" s="60"/>
      <c r="AQ21" s="4"/>
      <c r="AR21" s="4"/>
      <c r="AS21" s="4"/>
      <c r="AT21" s="4"/>
      <c r="AU21" s="4"/>
      <c r="AW21" s="29"/>
      <c r="AX21" s="29"/>
      <c r="AZ21" s="35"/>
      <c r="BA21" s="35"/>
      <c r="BB21" s="35"/>
      <c r="BC21" s="4"/>
    </row>
    <row r="22" spans="1:55" ht="18" x14ac:dyDescent="0.2">
      <c r="A22" s="11"/>
      <c r="B22" s="48" t="s">
        <v>12</v>
      </c>
      <c r="C22" s="68">
        <v>-540.35076040000001</v>
      </c>
      <c r="D22" s="68">
        <v>-540.37007159999996</v>
      </c>
      <c r="E22" s="68">
        <v>-540.37479599999995</v>
      </c>
      <c r="F22" s="69">
        <f t="shared" si="0"/>
        <v>-540.37709861094709</v>
      </c>
      <c r="G22" s="70">
        <v>-541.03188520000003</v>
      </c>
      <c r="H22" s="70">
        <v>-541.09730049999996</v>
      </c>
      <c r="I22" s="70">
        <v>-541.11871280000003</v>
      </c>
      <c r="J22" s="68">
        <f t="shared" ref="J22:J81" si="20">G22-C22</f>
        <v>-0.68112480000002051</v>
      </c>
      <c r="K22" s="68">
        <f t="shared" si="2"/>
        <v>-0.72722890000000007</v>
      </c>
      <c r="L22" s="68">
        <f t="shared" si="3"/>
        <v>-0.74391680000007909</v>
      </c>
      <c r="M22" s="69">
        <f t="shared" si="4"/>
        <v>-0.76142541639360461</v>
      </c>
      <c r="N22" s="70">
        <v>-541.05542179999998</v>
      </c>
      <c r="O22" s="70">
        <v>-541.12303069999996</v>
      </c>
      <c r="P22" s="68">
        <f t="shared" si="5"/>
        <v>-2.3536599999943064E-2</v>
      </c>
      <c r="Q22" s="68">
        <f t="shared" si="6"/>
        <v>-2.5730199999998149E-2</v>
      </c>
      <c r="R22" s="69">
        <f t="shared" si="7"/>
        <v>-2.7330935135173481E-2</v>
      </c>
      <c r="S22" s="70">
        <v>-541.0605233</v>
      </c>
      <c r="T22" s="70">
        <v>-541.42325129999995</v>
      </c>
      <c r="U22" s="68">
        <f t="shared" si="8"/>
        <v>-0.36272799999994731</v>
      </c>
      <c r="V22" s="70">
        <v>-542.04902159999995</v>
      </c>
      <c r="W22" s="68">
        <f t="shared" si="9"/>
        <v>-0.98849829999994654</v>
      </c>
      <c r="X22" s="71">
        <f t="shared" si="17"/>
        <v>-542.51708126247581</v>
      </c>
      <c r="Y22" s="71">
        <f t="shared" si="10"/>
        <v>-541.52858296247587</v>
      </c>
      <c r="Z22" s="71">
        <f t="shared" si="11"/>
        <v>-541.16585496247592</v>
      </c>
      <c r="AA22" s="72">
        <v>1.4212000000000001E-2</v>
      </c>
      <c r="AB22" s="68">
        <f t="shared" si="12"/>
        <v>1.40471408E-2</v>
      </c>
      <c r="AC22" s="74">
        <v>1.8582000000000001E-2</v>
      </c>
      <c r="AD22" s="68">
        <f t="shared" si="18"/>
        <v>4.3700000000000006E-3</v>
      </c>
      <c r="AE22" s="68">
        <f t="shared" si="19"/>
        <v>4.3643190000000011E-3</v>
      </c>
      <c r="AF22" s="73">
        <f t="shared" si="15"/>
        <v>-542.5030341216758</v>
      </c>
      <c r="AG22" s="73">
        <f t="shared" si="16"/>
        <v>-542.49866980267575</v>
      </c>
      <c r="AH22" s="56"/>
      <c r="AI22" s="1"/>
      <c r="AJ22" s="25"/>
      <c r="AK22" s="25"/>
      <c r="AL22" s="25"/>
      <c r="AM22" s="25"/>
      <c r="AN22" s="7"/>
      <c r="AO22" s="1"/>
      <c r="AP22" s="60"/>
      <c r="AQ22" s="4"/>
      <c r="AR22" s="4"/>
      <c r="AS22" s="4"/>
      <c r="AT22" s="7"/>
      <c r="AW22" s="29"/>
      <c r="AX22" s="29"/>
      <c r="AZ22" s="35"/>
      <c r="BA22" s="35"/>
      <c r="BB22" s="35"/>
      <c r="BC22" s="4"/>
    </row>
    <row r="23" spans="1:55" ht="18" x14ac:dyDescent="0.2">
      <c r="A23" s="11"/>
      <c r="B23" s="11" t="s">
        <v>14</v>
      </c>
      <c r="C23" s="25">
        <v>-840.51172940000004</v>
      </c>
      <c r="D23" s="25">
        <v>-840.52048130000003</v>
      </c>
      <c r="E23" s="25">
        <v>-840.52226570000005</v>
      </c>
      <c r="F23" s="24">
        <f t="shared" si="0"/>
        <v>-840.52313539328895</v>
      </c>
      <c r="G23" s="3">
        <v>-841.08803680000005</v>
      </c>
      <c r="H23" s="3">
        <v>-841.1290262</v>
      </c>
      <c r="I23" s="3">
        <v>-841.1413642</v>
      </c>
      <c r="J23" s="25">
        <f t="shared" si="20"/>
        <v>-0.57630740000001879</v>
      </c>
      <c r="K23" s="25">
        <f t="shared" si="2"/>
        <v>-0.60854489999996986</v>
      </c>
      <c r="L23" s="25">
        <f t="shared" si="3"/>
        <v>-0.61909849999995004</v>
      </c>
      <c r="M23" s="24">
        <f t="shared" si="4"/>
        <v>-0.63017112950812593</v>
      </c>
      <c r="N23" s="3">
        <v>-841.11348029999999</v>
      </c>
      <c r="O23" s="3">
        <v>-841.15705809999997</v>
      </c>
      <c r="P23" s="25">
        <f t="shared" si="5"/>
        <v>-2.5443499999937558E-2</v>
      </c>
      <c r="Q23" s="25">
        <f t="shared" si="6"/>
        <v>-2.8031899999973575E-2</v>
      </c>
      <c r="R23" s="24">
        <f t="shared" si="7"/>
        <v>-2.992073243243229E-2</v>
      </c>
      <c r="S23" s="3">
        <v>-841.11464539999997</v>
      </c>
      <c r="T23" s="3">
        <v>-841.67371360000004</v>
      </c>
      <c r="U23" s="25">
        <f t="shared" si="8"/>
        <v>-0.55906820000006974</v>
      </c>
      <c r="V23" s="3">
        <v>-843.35365820000004</v>
      </c>
      <c r="W23" s="25">
        <f t="shared" si="9"/>
        <v>-2.2390128000000686</v>
      </c>
      <c r="X23" s="26">
        <f t="shared" si="17"/>
        <v>-843.98130825522958</v>
      </c>
      <c r="Y23" s="26">
        <f t="shared" si="10"/>
        <v>-841.74229545522951</v>
      </c>
      <c r="Z23" s="26">
        <f t="shared" si="11"/>
        <v>-841.18322725522944</v>
      </c>
      <c r="AA23" s="61">
        <v>4.7726999999999999E-2</v>
      </c>
      <c r="AB23" s="25">
        <f t="shared" si="12"/>
        <v>4.7173366799999998E-2</v>
      </c>
      <c r="AC23" s="5">
        <v>5.3225000000000001E-2</v>
      </c>
      <c r="AD23" s="25">
        <f t="shared" si="18"/>
        <v>5.4980000000000029E-3</v>
      </c>
      <c r="AE23" s="25">
        <f t="shared" si="19"/>
        <v>5.4908526000000029E-3</v>
      </c>
      <c r="AF23" s="27">
        <f t="shared" si="15"/>
        <v>-843.93413488842953</v>
      </c>
      <c r="AG23" s="27">
        <f t="shared" si="16"/>
        <v>-843.92864403582951</v>
      </c>
      <c r="AH23" s="56"/>
      <c r="AI23" s="1"/>
      <c r="AJ23" s="25"/>
      <c r="AK23" s="25"/>
      <c r="AL23" s="25"/>
      <c r="AM23" s="25"/>
      <c r="AN23" s="7"/>
      <c r="AO23" s="1"/>
      <c r="AP23" s="60"/>
      <c r="AQ23" s="4"/>
      <c r="AR23" s="4"/>
      <c r="AS23" s="4"/>
      <c r="AT23" s="4"/>
      <c r="AU23" s="4"/>
      <c r="AW23" s="29"/>
      <c r="AX23" s="29"/>
      <c r="AZ23" s="35"/>
      <c r="BA23" s="35"/>
      <c r="BB23" s="35"/>
      <c r="BC23" s="4"/>
    </row>
    <row r="24" spans="1:55" ht="18" x14ac:dyDescent="0.2">
      <c r="A24" s="11"/>
      <c r="B24" s="11" t="s">
        <v>15</v>
      </c>
      <c r="C24" s="25">
        <v>-480.47042920000001</v>
      </c>
      <c r="D24" s="25">
        <v>-480.48394250000001</v>
      </c>
      <c r="E24" s="25">
        <v>-480.48716530000002</v>
      </c>
      <c r="F24" s="24">
        <f t="shared" si="0"/>
        <v>-480.48873605069014</v>
      </c>
      <c r="G24" s="3">
        <v>-481.09607469999997</v>
      </c>
      <c r="H24" s="3">
        <v>-481.14461460000001</v>
      </c>
      <c r="I24" s="3">
        <v>-481.15989489999998</v>
      </c>
      <c r="J24" s="25">
        <f t="shared" si="20"/>
        <v>-0.62564549999996188</v>
      </c>
      <c r="K24" s="25">
        <f t="shared" si="2"/>
        <v>-0.66067209999999932</v>
      </c>
      <c r="L24" s="25">
        <f t="shared" si="3"/>
        <v>-0.67272959999996829</v>
      </c>
      <c r="M24" s="24">
        <f t="shared" si="4"/>
        <v>-0.68538009180321446</v>
      </c>
      <c r="N24" s="25">
        <v>-481.11913329999999</v>
      </c>
      <c r="O24" s="25">
        <v>-481.1696695</v>
      </c>
      <c r="P24" s="25">
        <f t="shared" si="5"/>
        <v>-2.305860000001303E-2</v>
      </c>
      <c r="Q24" s="25">
        <f t="shared" si="6"/>
        <v>-2.5054899999986446E-2</v>
      </c>
      <c r="R24" s="24">
        <f t="shared" si="7"/>
        <v>-2.6511659459426507E-2</v>
      </c>
      <c r="S24" s="3">
        <v>-481.12333430000001</v>
      </c>
      <c r="T24" s="3">
        <v>-481.47864090000002</v>
      </c>
      <c r="U24" s="25">
        <f t="shared" si="8"/>
        <v>-0.3553066000000058</v>
      </c>
      <c r="V24" s="3">
        <v>-482.03970429999998</v>
      </c>
      <c r="W24" s="25">
        <f t="shared" si="9"/>
        <v>-0.91636999999997215</v>
      </c>
      <c r="X24" s="26">
        <f t="shared" si="17"/>
        <v>-482.47230440195273</v>
      </c>
      <c r="Y24" s="26">
        <f t="shared" si="10"/>
        <v>-481.55593440195275</v>
      </c>
      <c r="Z24" s="26">
        <f t="shared" si="11"/>
        <v>-481.20062780195275</v>
      </c>
      <c r="AA24" s="61">
        <v>4.8606000000000003E-2</v>
      </c>
      <c r="AB24" s="25">
        <f t="shared" si="12"/>
        <v>4.80421704E-2</v>
      </c>
      <c r="AC24" s="5">
        <v>5.3859999999999998E-2</v>
      </c>
      <c r="AD24" s="25">
        <f t="shared" si="18"/>
        <v>5.2539999999999948E-3</v>
      </c>
      <c r="AE24" s="25">
        <f t="shared" si="19"/>
        <v>5.2471697999999954E-3</v>
      </c>
      <c r="AF24" s="27">
        <f t="shared" si="15"/>
        <v>-482.42426223155275</v>
      </c>
      <c r="AG24" s="27">
        <f t="shared" si="16"/>
        <v>-482.41901506175276</v>
      </c>
      <c r="AH24" s="56"/>
      <c r="AI24" s="1"/>
      <c r="AJ24" s="25"/>
      <c r="AK24" s="25"/>
      <c r="AL24" s="25"/>
      <c r="AM24" s="25"/>
      <c r="AN24" s="7"/>
      <c r="AO24" s="1"/>
      <c r="AP24" s="60"/>
      <c r="AQ24" s="4"/>
      <c r="AR24" s="4"/>
      <c r="AS24" s="4"/>
      <c r="AT24" s="7"/>
      <c r="AW24" s="29"/>
      <c r="AX24" s="29"/>
      <c r="AZ24" s="35"/>
      <c r="BA24" s="35"/>
      <c r="BB24" s="35"/>
      <c r="BC24" s="4"/>
    </row>
    <row r="25" spans="1:55" ht="18" x14ac:dyDescent="0.2">
      <c r="A25" s="11"/>
      <c r="B25" s="11" t="s">
        <v>16</v>
      </c>
      <c r="C25" s="25">
        <v>-380.93636350000003</v>
      </c>
      <c r="D25" s="25">
        <v>-380.94169299999999</v>
      </c>
      <c r="E25" s="25">
        <v>-380.94283309999997</v>
      </c>
      <c r="F25" s="24">
        <f t="shared" si="0"/>
        <v>-380.94338876987143</v>
      </c>
      <c r="G25" s="3">
        <v>-381.29382429999998</v>
      </c>
      <c r="H25" s="3">
        <v>-381.31392</v>
      </c>
      <c r="I25" s="3">
        <v>-381.31977869999997</v>
      </c>
      <c r="J25" s="25">
        <f t="shared" si="20"/>
        <v>-0.35746079999995573</v>
      </c>
      <c r="K25" s="25">
        <f t="shared" si="2"/>
        <v>-0.37222700000000941</v>
      </c>
      <c r="L25" s="25">
        <f t="shared" si="3"/>
        <v>-0.3769455999999991</v>
      </c>
      <c r="M25" s="24">
        <f t="shared" si="4"/>
        <v>-0.38189626229507023</v>
      </c>
      <c r="N25" s="3">
        <v>-381.30795849999998</v>
      </c>
      <c r="O25" s="3">
        <v>-381.3292525</v>
      </c>
      <c r="P25" s="25">
        <f t="shared" si="5"/>
        <v>-1.4134200000000874E-2</v>
      </c>
      <c r="Q25" s="25">
        <f t="shared" si="6"/>
        <v>-1.5332499999999527E-2</v>
      </c>
      <c r="R25" s="24">
        <f t="shared" si="7"/>
        <v>-1.6206935135133681E-2</v>
      </c>
      <c r="S25" s="3">
        <v>-381.31011009999997</v>
      </c>
      <c r="T25" s="3">
        <v>-381.60768630000001</v>
      </c>
      <c r="U25" s="25">
        <f t="shared" si="8"/>
        <v>-0.29757620000003726</v>
      </c>
      <c r="V25" s="3">
        <v>-382.13997740000002</v>
      </c>
      <c r="W25" s="25">
        <f t="shared" si="9"/>
        <v>-0.82986730000004627</v>
      </c>
      <c r="X25" s="26">
        <f t="shared" si="17"/>
        <v>-382.46893546730172</v>
      </c>
      <c r="Y25" s="26">
        <f t="shared" si="10"/>
        <v>-381.63906816730167</v>
      </c>
      <c r="Z25" s="26">
        <f t="shared" si="11"/>
        <v>-381.34149196730164</v>
      </c>
      <c r="AA25" s="61">
        <v>4.3839000000000003E-2</v>
      </c>
      <c r="AB25" s="25">
        <f t="shared" si="12"/>
        <v>4.3330467599999999E-2</v>
      </c>
      <c r="AC25" s="5">
        <v>4.8495000000000003E-2</v>
      </c>
      <c r="AD25" s="25">
        <f t="shared" si="18"/>
        <v>4.6560000000000004E-3</v>
      </c>
      <c r="AE25" s="25">
        <f t="shared" si="19"/>
        <v>4.6499472000000007E-3</v>
      </c>
      <c r="AF25" s="27">
        <f t="shared" si="15"/>
        <v>-382.4256049997017</v>
      </c>
      <c r="AG25" s="27">
        <f t="shared" si="16"/>
        <v>-382.42095505250171</v>
      </c>
      <c r="AH25" s="56"/>
      <c r="AI25" s="1"/>
      <c r="AJ25" s="25"/>
      <c r="AK25" s="25"/>
      <c r="AL25" s="25"/>
      <c r="AM25" s="25"/>
      <c r="AN25" s="7"/>
      <c r="AO25" s="1"/>
      <c r="AP25" s="60"/>
      <c r="AQ25" s="4"/>
      <c r="AR25" s="4"/>
      <c r="AS25" s="4"/>
      <c r="AT25" s="4"/>
      <c r="AU25" s="4"/>
      <c r="AW25" s="29"/>
      <c r="AX25" s="29"/>
      <c r="AZ25" s="35"/>
      <c r="BA25" s="35"/>
      <c r="BB25" s="35"/>
      <c r="BC25" s="4"/>
    </row>
    <row r="26" spans="1:55" ht="18" x14ac:dyDescent="0.2">
      <c r="A26" s="11"/>
      <c r="B26" s="48" t="s">
        <v>17</v>
      </c>
      <c r="C26" s="68">
        <v>-381.5423811</v>
      </c>
      <c r="D26" s="68">
        <v>-381.54813730000001</v>
      </c>
      <c r="E26" s="68">
        <v>-381.54939519999999</v>
      </c>
      <c r="F26" s="69">
        <f t="shared" si="0"/>
        <v>-381.5500082840552</v>
      </c>
      <c r="G26" s="70">
        <v>-381.92781889999998</v>
      </c>
      <c r="H26" s="70">
        <v>-381.94975049999999</v>
      </c>
      <c r="I26" s="70">
        <v>-381.95608099999998</v>
      </c>
      <c r="J26" s="68">
        <f t="shared" si="20"/>
        <v>-0.38543779999997696</v>
      </c>
      <c r="K26" s="68">
        <f t="shared" si="2"/>
        <v>-0.40161319999998568</v>
      </c>
      <c r="L26" s="68">
        <f t="shared" si="3"/>
        <v>-0.4066857999999911</v>
      </c>
      <c r="M26" s="69">
        <f t="shared" si="4"/>
        <v>-0.41200787213114431</v>
      </c>
      <c r="N26" s="70">
        <v>-381.94271359999999</v>
      </c>
      <c r="O26" s="70">
        <v>-381.96589569999998</v>
      </c>
      <c r="P26" s="68">
        <f t="shared" si="5"/>
        <v>-1.4894700000013472E-2</v>
      </c>
      <c r="Q26" s="68">
        <f t="shared" si="6"/>
        <v>-1.6145199999982651E-2</v>
      </c>
      <c r="R26" s="69">
        <f t="shared" si="7"/>
        <v>-1.7057727026987188E-2</v>
      </c>
      <c r="S26" s="68">
        <v>-381.94554140000002</v>
      </c>
      <c r="T26" s="70">
        <v>-382.24315239999999</v>
      </c>
      <c r="U26" s="68">
        <f t="shared" si="8"/>
        <v>-0.29761099999996077</v>
      </c>
      <c r="V26" s="70">
        <v>-382.7751452</v>
      </c>
      <c r="W26" s="68">
        <f t="shared" si="9"/>
        <v>-0.82960379999997258</v>
      </c>
      <c r="X26" s="71">
        <f t="shared" si="17"/>
        <v>-383.10628868321328</v>
      </c>
      <c r="Y26" s="71">
        <f t="shared" si="10"/>
        <v>-382.27668488321331</v>
      </c>
      <c r="Z26" s="71">
        <f t="shared" si="11"/>
        <v>-381.97907388321335</v>
      </c>
      <c r="AA26" s="72">
        <v>5.4172999999999999E-2</v>
      </c>
      <c r="AB26" s="68">
        <f t="shared" si="12"/>
        <v>5.3544593199999997E-2</v>
      </c>
      <c r="AC26" s="74">
        <v>5.8922000000000002E-2</v>
      </c>
      <c r="AD26" s="68">
        <f t="shared" si="18"/>
        <v>4.7490000000000032E-3</v>
      </c>
      <c r="AE26" s="68">
        <f t="shared" si="19"/>
        <v>4.7428263000000035E-3</v>
      </c>
      <c r="AF26" s="73">
        <f t="shared" si="15"/>
        <v>-383.05274409001328</v>
      </c>
      <c r="AG26" s="73">
        <f t="shared" si="16"/>
        <v>-383.04800126371327</v>
      </c>
      <c r="AH26" s="56"/>
      <c r="AI26" s="1"/>
      <c r="AJ26" s="25"/>
      <c r="AK26" s="25"/>
      <c r="AL26" s="25"/>
      <c r="AM26" s="25"/>
      <c r="AN26" s="7"/>
      <c r="AO26" s="1"/>
      <c r="AP26" s="60"/>
      <c r="AQ26" s="4"/>
      <c r="AR26" s="4"/>
      <c r="AS26" s="4"/>
      <c r="AT26" s="7"/>
      <c r="AW26" s="29"/>
      <c r="AX26" s="29"/>
      <c r="AZ26" s="35"/>
      <c r="BA26" s="35"/>
      <c r="BB26" s="35"/>
      <c r="BC26" s="4"/>
    </row>
    <row r="27" spans="1:55" ht="18" x14ac:dyDescent="0.2">
      <c r="A27" s="11"/>
      <c r="B27" s="11" t="s">
        <v>18</v>
      </c>
      <c r="C27" s="25">
        <v>-826.71199030000002</v>
      </c>
      <c r="D27" s="25">
        <v>-826.71980919999999</v>
      </c>
      <c r="E27" s="25">
        <v>-826.72132450000004</v>
      </c>
      <c r="F27" s="24">
        <f t="shared" si="0"/>
        <v>-826.72206303745838</v>
      </c>
      <c r="G27" s="3">
        <v>-827.20789660000003</v>
      </c>
      <c r="H27" s="3">
        <v>-827.24471119999998</v>
      </c>
      <c r="I27" s="3">
        <v>-827.25577209999994</v>
      </c>
      <c r="J27" s="25">
        <f t="shared" si="20"/>
        <v>-0.49590630000000147</v>
      </c>
      <c r="K27" s="25">
        <f t="shared" si="2"/>
        <v>-0.52490199999999732</v>
      </c>
      <c r="L27" s="25">
        <f t="shared" si="3"/>
        <v>-0.53444759999990765</v>
      </c>
      <c r="M27" s="24">
        <f t="shared" si="4"/>
        <v>-0.54446265573751851</v>
      </c>
      <c r="N27" s="3">
        <v>-827.23029110000004</v>
      </c>
      <c r="O27" s="3">
        <v>-827.26948679999998</v>
      </c>
      <c r="P27" s="25">
        <f t="shared" si="5"/>
        <v>-2.2394500000018525E-2</v>
      </c>
      <c r="Q27" s="25">
        <f t="shared" si="6"/>
        <v>-2.4775599999998121E-2</v>
      </c>
      <c r="R27" s="24">
        <f t="shared" si="7"/>
        <v>-2.6513159459442694E-2</v>
      </c>
      <c r="S27" s="3">
        <v>-827.23166790000005</v>
      </c>
      <c r="T27" s="3">
        <v>-827.78714639999998</v>
      </c>
      <c r="U27" s="25">
        <f t="shared" si="8"/>
        <v>-0.55547849999993559</v>
      </c>
      <c r="V27" s="3">
        <v>-829.46249409999996</v>
      </c>
      <c r="W27" s="25">
        <f t="shared" si="9"/>
        <v>-2.2308261999999104</v>
      </c>
      <c r="X27" s="26">
        <f t="shared" si="17"/>
        <v>-830.07934355265525</v>
      </c>
      <c r="Y27" s="26">
        <f t="shared" si="10"/>
        <v>-827.84851735265534</v>
      </c>
      <c r="Z27" s="26">
        <f t="shared" si="11"/>
        <v>-827.2930388526554</v>
      </c>
      <c r="AA27" s="61">
        <v>3.0928000000000001E-2</v>
      </c>
      <c r="AB27" s="25">
        <f t="shared" si="12"/>
        <v>3.0569235199999999E-2</v>
      </c>
      <c r="AC27" s="5">
        <v>3.6516E-2</v>
      </c>
      <c r="AD27" s="25">
        <f t="shared" si="18"/>
        <v>5.5879999999999992E-3</v>
      </c>
      <c r="AE27" s="25">
        <f t="shared" si="19"/>
        <v>5.5807355999999992E-3</v>
      </c>
      <c r="AF27" s="27">
        <f t="shared" si="15"/>
        <v>-830.04877431745524</v>
      </c>
      <c r="AG27" s="27">
        <f t="shared" si="16"/>
        <v>-830.04319358185523</v>
      </c>
      <c r="AH27" s="56"/>
      <c r="AI27" s="1"/>
      <c r="AJ27" s="25"/>
      <c r="AK27" s="25"/>
      <c r="AL27" s="25"/>
      <c r="AM27" s="25"/>
      <c r="AN27" s="7"/>
      <c r="AO27" s="1"/>
      <c r="AP27" s="60"/>
      <c r="AQ27" s="4"/>
      <c r="AR27" s="4"/>
      <c r="AS27" s="4"/>
      <c r="AT27" s="4"/>
      <c r="AU27" s="4"/>
      <c r="AW27" s="29"/>
      <c r="AX27" s="29"/>
    </row>
    <row r="28" spans="1:55" ht="18" x14ac:dyDescent="0.2">
      <c r="A28" s="11"/>
      <c r="B28" s="11" t="s">
        <v>19</v>
      </c>
      <c r="C28" s="25">
        <v>-466.66777589999998</v>
      </c>
      <c r="D28" s="25">
        <v>-466.68033700000001</v>
      </c>
      <c r="E28" s="25">
        <v>-466.68329749999998</v>
      </c>
      <c r="F28" s="24">
        <f t="shared" si="0"/>
        <v>-466.68474040909086</v>
      </c>
      <c r="G28" s="3">
        <v>-467.21346260000001</v>
      </c>
      <c r="H28" s="3">
        <v>-467.25778489999999</v>
      </c>
      <c r="I28" s="3">
        <v>-467.2717773</v>
      </c>
      <c r="J28" s="25">
        <f t="shared" si="20"/>
        <v>-0.54568670000003294</v>
      </c>
      <c r="K28" s="25">
        <f t="shared" si="2"/>
        <v>-0.57744789999998147</v>
      </c>
      <c r="L28" s="25">
        <f t="shared" si="3"/>
        <v>-0.58847980000001598</v>
      </c>
      <c r="M28" s="24">
        <f t="shared" si="4"/>
        <v>-0.60005425245906863</v>
      </c>
      <c r="N28" s="3">
        <v>-467.2336024</v>
      </c>
      <c r="O28" s="3">
        <v>-467.27970950000002</v>
      </c>
      <c r="P28" s="25">
        <f t="shared" si="5"/>
        <v>-2.0139799999981278E-2</v>
      </c>
      <c r="Q28" s="25">
        <f t="shared" si="6"/>
        <v>-2.1924600000033934E-2</v>
      </c>
      <c r="R28" s="24">
        <f t="shared" si="7"/>
        <v>-2.3227021621693978E-2</v>
      </c>
      <c r="S28" s="3">
        <v>-467.2379717</v>
      </c>
      <c r="T28" s="3">
        <v>-467.58972210000002</v>
      </c>
      <c r="U28" s="25">
        <f t="shared" si="8"/>
        <v>-0.35175040000001445</v>
      </c>
      <c r="V28" s="3">
        <v>-468.14618100000001</v>
      </c>
      <c r="W28" s="25">
        <f t="shared" si="9"/>
        <v>-0.90820930000000999</v>
      </c>
      <c r="X28" s="26">
        <f t="shared" si="17"/>
        <v>-468.56798138317168</v>
      </c>
      <c r="Y28" s="26">
        <f t="shared" si="10"/>
        <v>-467.65977208317167</v>
      </c>
      <c r="Z28" s="26">
        <f t="shared" si="11"/>
        <v>-467.30802168317166</v>
      </c>
      <c r="AA28" s="61">
        <v>3.1751000000000001E-2</v>
      </c>
      <c r="AB28" s="25">
        <f t="shared" si="12"/>
        <v>3.1382688399999997E-2</v>
      </c>
      <c r="AC28" s="5">
        <v>3.7102999999999997E-2</v>
      </c>
      <c r="AD28" s="25">
        <f t="shared" si="18"/>
        <v>5.3519999999999956E-3</v>
      </c>
      <c r="AE28" s="25">
        <f t="shared" si="19"/>
        <v>5.3450423999999962E-3</v>
      </c>
      <c r="AF28" s="27">
        <f t="shared" si="15"/>
        <v>-468.53659869477167</v>
      </c>
      <c r="AG28" s="27">
        <f t="shared" si="16"/>
        <v>-468.53125365237167</v>
      </c>
      <c r="AH28" s="56"/>
      <c r="AI28" s="1"/>
      <c r="AJ28" s="25"/>
      <c r="AK28" s="25"/>
      <c r="AL28" s="25"/>
      <c r="AM28" s="25"/>
      <c r="AN28" s="7"/>
      <c r="AO28" s="1"/>
      <c r="AP28" s="60"/>
      <c r="AQ28" s="4"/>
      <c r="AR28" s="4"/>
      <c r="AS28" s="4"/>
      <c r="AT28" s="7"/>
      <c r="AW28" s="29"/>
      <c r="AX28" s="29"/>
    </row>
    <row r="29" spans="1:55" ht="18" x14ac:dyDescent="0.2">
      <c r="A29" s="11"/>
      <c r="B29" s="11" t="s">
        <v>20</v>
      </c>
      <c r="C29" s="25">
        <v>-367.14077150000003</v>
      </c>
      <c r="D29" s="25">
        <v>-367.14513269999998</v>
      </c>
      <c r="E29" s="25">
        <v>-367.14600259999997</v>
      </c>
      <c r="F29" s="24">
        <f t="shared" si="0"/>
        <v>-367.14642657791524</v>
      </c>
      <c r="G29" s="3">
        <v>-367.41735999999997</v>
      </c>
      <c r="H29" s="3">
        <v>-367.43331540000003</v>
      </c>
      <c r="I29" s="3">
        <v>-367.4378931</v>
      </c>
      <c r="J29" s="25">
        <f t="shared" si="20"/>
        <v>-0.27658849999994572</v>
      </c>
      <c r="K29" s="25">
        <f t="shared" si="2"/>
        <v>-0.28818270000004986</v>
      </c>
      <c r="L29" s="25">
        <f t="shared" si="3"/>
        <v>-0.29189050000002226</v>
      </c>
      <c r="M29" s="24">
        <f t="shared" si="4"/>
        <v>-0.29578065081966542</v>
      </c>
      <c r="N29" s="3">
        <v>-367.42829870000003</v>
      </c>
      <c r="O29" s="3">
        <v>-367.44523500000003</v>
      </c>
      <c r="P29" s="25">
        <f t="shared" si="5"/>
        <v>-1.0938700000053814E-2</v>
      </c>
      <c r="Q29" s="25">
        <f t="shared" si="6"/>
        <v>-1.1919599999998809E-2</v>
      </c>
      <c r="R29" s="24">
        <f t="shared" si="7"/>
        <v>-1.2635391891850561E-2</v>
      </c>
      <c r="S29" s="3">
        <v>-367.43066019999998</v>
      </c>
      <c r="T29" s="3">
        <v>-367.7246237</v>
      </c>
      <c r="U29" s="25">
        <f t="shared" si="8"/>
        <v>-0.29396350000001803</v>
      </c>
      <c r="V29" s="3">
        <v>-368.25246800000002</v>
      </c>
      <c r="W29" s="25">
        <f t="shared" si="9"/>
        <v>-0.82180780000004461</v>
      </c>
      <c r="X29" s="26">
        <f t="shared" si="17"/>
        <v>-368.57061392062684</v>
      </c>
      <c r="Y29" s="26">
        <f t="shared" si="10"/>
        <v>-367.7488061206268</v>
      </c>
      <c r="Z29" s="26">
        <f t="shared" si="11"/>
        <v>-367.45484262062678</v>
      </c>
      <c r="AA29" s="61">
        <v>2.7383000000000001E-2</v>
      </c>
      <c r="AB29" s="25">
        <f t="shared" si="12"/>
        <v>2.7065357200000001E-2</v>
      </c>
      <c r="AC29" s="5">
        <v>3.1981000000000002E-2</v>
      </c>
      <c r="AD29" s="25">
        <f t="shared" si="18"/>
        <v>4.5980000000000014E-3</v>
      </c>
      <c r="AE29" s="25">
        <f t="shared" si="19"/>
        <v>4.5920226000000014E-3</v>
      </c>
      <c r="AF29" s="27">
        <f t="shared" si="15"/>
        <v>-368.54354856342684</v>
      </c>
      <c r="AG29" s="27">
        <f t="shared" si="16"/>
        <v>-368.53895654082686</v>
      </c>
      <c r="AH29" s="56"/>
      <c r="AI29" s="1"/>
      <c r="AJ29" s="25"/>
      <c r="AK29" s="25"/>
      <c r="AL29" s="25"/>
      <c r="AM29" s="25"/>
      <c r="AN29" s="7"/>
      <c r="AO29" s="1"/>
      <c r="AP29" s="60"/>
      <c r="AQ29" s="4"/>
      <c r="AR29" s="4"/>
      <c r="AS29" s="4"/>
      <c r="AT29" s="4"/>
      <c r="AU29" s="4"/>
      <c r="AW29" s="29"/>
      <c r="AX29" s="29"/>
    </row>
    <row r="30" spans="1:55" ht="18" x14ac:dyDescent="0.2">
      <c r="A30" s="11"/>
      <c r="B30" s="48" t="s">
        <v>21</v>
      </c>
      <c r="C30" s="68">
        <v>-367.75121610000002</v>
      </c>
      <c r="D30" s="68">
        <v>-367.75604420000002</v>
      </c>
      <c r="E30" s="68">
        <v>-367.7570255</v>
      </c>
      <c r="F30" s="69">
        <f t="shared" si="0"/>
        <v>-367.75750377282247</v>
      </c>
      <c r="G30" s="70">
        <v>-368.0568164</v>
      </c>
      <c r="H30" s="70">
        <v>-368.07461330000001</v>
      </c>
      <c r="I30" s="70">
        <v>-368.07965050000001</v>
      </c>
      <c r="J30" s="68">
        <f t="shared" si="20"/>
        <v>-0.30560029999998051</v>
      </c>
      <c r="K30" s="68">
        <f t="shared" si="2"/>
        <v>-0.31856909999999061</v>
      </c>
      <c r="L30" s="68">
        <f t="shared" si="3"/>
        <v>-0.32262500000001637</v>
      </c>
      <c r="M30" s="69">
        <f t="shared" si="4"/>
        <v>-0.32688037049184665</v>
      </c>
      <c r="N30" s="70">
        <v>-368.06893839999998</v>
      </c>
      <c r="O30" s="70">
        <v>-368.08777229999998</v>
      </c>
      <c r="P30" s="68">
        <f t="shared" si="5"/>
        <v>-1.2121999999976651E-2</v>
      </c>
      <c r="Q30" s="68">
        <f t="shared" si="6"/>
        <v>-1.3158999999973275E-2</v>
      </c>
      <c r="R30" s="69">
        <f t="shared" si="7"/>
        <v>-1.3915729729700541E-2</v>
      </c>
      <c r="S30" s="70">
        <v>-368.07180870000002</v>
      </c>
      <c r="T30" s="70">
        <v>-368.36585020000001</v>
      </c>
      <c r="U30" s="68">
        <f t="shared" si="8"/>
        <v>-0.29404149999999163</v>
      </c>
      <c r="V30" s="70">
        <v>-368.89322240000001</v>
      </c>
      <c r="W30" s="68">
        <f t="shared" si="9"/>
        <v>-0.8214136999999937</v>
      </c>
      <c r="X30" s="71">
        <f t="shared" si="17"/>
        <v>-369.21375507304401</v>
      </c>
      <c r="Y30" s="71">
        <f t="shared" si="10"/>
        <v>-368.39234137304402</v>
      </c>
      <c r="Z30" s="71">
        <f t="shared" si="11"/>
        <v>-368.09829987304403</v>
      </c>
      <c r="AA30" s="72">
        <v>3.7589999999999998E-2</v>
      </c>
      <c r="AB30" s="68">
        <f t="shared" si="12"/>
        <v>3.7153955999999995E-2</v>
      </c>
      <c r="AC30" s="74">
        <v>4.2328999999999999E-2</v>
      </c>
      <c r="AD30" s="68">
        <f t="shared" si="18"/>
        <v>4.7390000000000002E-3</v>
      </c>
      <c r="AE30" s="68">
        <f t="shared" si="19"/>
        <v>4.7328393000000005E-3</v>
      </c>
      <c r="AF30" s="73">
        <f t="shared" si="15"/>
        <v>-369.17660111704402</v>
      </c>
      <c r="AG30" s="73">
        <f t="shared" si="16"/>
        <v>-369.17186827774401</v>
      </c>
      <c r="AH30" s="56"/>
      <c r="AI30" s="1"/>
      <c r="AJ30" s="25"/>
      <c r="AK30" s="25"/>
      <c r="AL30" s="25"/>
      <c r="AM30" s="25"/>
      <c r="AN30" s="7"/>
      <c r="AO30" s="1"/>
      <c r="AP30" s="60"/>
      <c r="AQ30" s="4"/>
      <c r="AR30" s="4"/>
      <c r="AS30" s="4"/>
      <c r="AT30" s="7"/>
      <c r="AW30" s="29"/>
      <c r="AX30" s="29"/>
    </row>
    <row r="31" spans="1:55" ht="18" x14ac:dyDescent="0.2">
      <c r="A31" s="11"/>
      <c r="B31" s="11" t="s">
        <v>148</v>
      </c>
      <c r="C31" s="25">
        <v>-856.53333780000003</v>
      </c>
      <c r="D31" s="25">
        <v>-856.54340790000003</v>
      </c>
      <c r="E31" s="25">
        <v>-856.545478</v>
      </c>
      <c r="F31" s="24">
        <f t="shared" si="0"/>
        <v>-856.54648693974298</v>
      </c>
      <c r="G31" s="3">
        <v>-857.13831359999995</v>
      </c>
      <c r="H31" s="3">
        <v>-857.18411209999999</v>
      </c>
      <c r="I31" s="3">
        <v>-857.19795529999999</v>
      </c>
      <c r="J31" s="25">
        <f t="shared" si="20"/>
        <v>-0.60497579999992013</v>
      </c>
      <c r="K31" s="25">
        <f t="shared" si="2"/>
        <v>-0.6407041999999592</v>
      </c>
      <c r="L31" s="25">
        <f t="shared" si="3"/>
        <v>-0.65247729999998683</v>
      </c>
      <c r="M31" s="24">
        <f t="shared" si="4"/>
        <v>-0.66482940491804865</v>
      </c>
      <c r="N31" s="3">
        <v>-857.16560010000001</v>
      </c>
      <c r="O31" s="3">
        <v>-857.21415320000006</v>
      </c>
      <c r="P31" s="25">
        <f t="shared" si="5"/>
        <v>-2.7286500000059277E-2</v>
      </c>
      <c r="Q31" s="25">
        <f t="shared" si="6"/>
        <v>-3.0041100000062215E-2</v>
      </c>
      <c r="R31" s="24">
        <f t="shared" si="7"/>
        <v>-3.205121351357787E-2</v>
      </c>
      <c r="S31" s="3">
        <v>-857.16573419999997</v>
      </c>
      <c r="T31" s="3">
        <v>-857.72753290000003</v>
      </c>
      <c r="U31" s="25">
        <f t="shared" si="8"/>
        <v>-0.56179870000005394</v>
      </c>
      <c r="V31" s="3">
        <v>-859.41888170000004</v>
      </c>
      <c r="W31" s="25">
        <f t="shared" si="9"/>
        <v>-2.2531475000000682</v>
      </c>
      <c r="X31" s="26">
        <f t="shared" si="17"/>
        <v>-860.05831375817468</v>
      </c>
      <c r="Y31" s="26">
        <f t="shared" si="10"/>
        <v>-857.80516625817461</v>
      </c>
      <c r="Z31" s="26">
        <f t="shared" si="11"/>
        <v>-857.24336755817455</v>
      </c>
      <c r="AA31" s="61">
        <v>3.7531000000000002E-2</v>
      </c>
      <c r="AB31" s="25">
        <f t="shared" si="12"/>
        <v>3.7095640399999998E-2</v>
      </c>
      <c r="AC31" s="5">
        <v>4.2805000000000003E-2</v>
      </c>
      <c r="AD31" s="25">
        <f t="shared" si="18"/>
        <v>5.2740000000000009E-3</v>
      </c>
      <c r="AE31" s="25">
        <f t="shared" si="19"/>
        <v>5.2671438000000013E-3</v>
      </c>
      <c r="AF31" s="27">
        <f t="shared" si="15"/>
        <v>-860.02121811777465</v>
      </c>
      <c r="AG31" s="27">
        <f t="shared" si="16"/>
        <v>-860.01595097397467</v>
      </c>
      <c r="AH31" s="56"/>
      <c r="AI31" s="1"/>
      <c r="AJ31" s="25"/>
      <c r="AK31" s="25"/>
      <c r="AL31" s="25"/>
      <c r="AM31" s="25"/>
      <c r="AN31" s="7"/>
      <c r="AO31" s="1"/>
      <c r="AP31" s="60"/>
      <c r="AQ31" s="4"/>
      <c r="AR31" s="4"/>
      <c r="AS31" s="4"/>
      <c r="AT31" s="4"/>
      <c r="AU31" s="4"/>
      <c r="AW31" s="29"/>
      <c r="AX31" s="29"/>
    </row>
    <row r="32" spans="1:55" ht="18" x14ac:dyDescent="0.2">
      <c r="A32" s="11"/>
      <c r="B32" s="11" t="s">
        <v>22</v>
      </c>
      <c r="C32" s="25">
        <v>-496.49663040000002</v>
      </c>
      <c r="D32" s="25">
        <v>-496.51154819999999</v>
      </c>
      <c r="E32" s="25">
        <v>-496.5150653</v>
      </c>
      <c r="F32" s="24">
        <f t="shared" si="0"/>
        <v>-496.51677948867206</v>
      </c>
      <c r="G32" s="3">
        <v>-497.15165059999998</v>
      </c>
      <c r="H32" s="3">
        <v>-497.20509870000001</v>
      </c>
      <c r="I32" s="3">
        <v>-497.2219197</v>
      </c>
      <c r="J32" s="25">
        <f t="shared" si="20"/>
        <v>-0.65502019999996719</v>
      </c>
      <c r="K32" s="25">
        <f t="shared" si="2"/>
        <v>-0.69355050000001484</v>
      </c>
      <c r="L32" s="25">
        <f t="shared" si="3"/>
        <v>-0.70685439999999744</v>
      </c>
      <c r="M32" s="24">
        <f t="shared" si="4"/>
        <v>-0.72081259016391364</v>
      </c>
      <c r="N32" s="25">
        <v>-497.17654049999999</v>
      </c>
      <c r="O32" s="25">
        <v>-497.23216070000001</v>
      </c>
      <c r="P32" s="25">
        <f t="shared" si="5"/>
        <v>-2.4889900000005127E-2</v>
      </c>
      <c r="Q32" s="25">
        <f t="shared" si="6"/>
        <v>-2.7062000000000808E-2</v>
      </c>
      <c r="R32" s="24">
        <f t="shared" si="7"/>
        <v>-2.8647045945943601E-2</v>
      </c>
      <c r="S32" s="3">
        <v>-497.17956659999999</v>
      </c>
      <c r="T32" s="3">
        <v>-497.53762469999998</v>
      </c>
      <c r="U32" s="25">
        <f t="shared" si="8"/>
        <v>-0.35805809999999383</v>
      </c>
      <c r="V32" s="3">
        <v>-498.11001929999998</v>
      </c>
      <c r="W32" s="25">
        <f t="shared" si="9"/>
        <v>-0.93045269999998936</v>
      </c>
      <c r="X32" s="26">
        <f t="shared" si="17"/>
        <v>-498.5547499247819</v>
      </c>
      <c r="Y32" s="26">
        <f t="shared" si="10"/>
        <v>-497.62429722478191</v>
      </c>
      <c r="Z32" s="26">
        <f t="shared" si="11"/>
        <v>-497.26623912478192</v>
      </c>
      <c r="AA32" s="61">
        <v>3.8529000000000001E-2</v>
      </c>
      <c r="AB32" s="25">
        <f t="shared" si="12"/>
        <v>3.80820636E-2</v>
      </c>
      <c r="AC32" s="5">
        <v>4.3524E-2</v>
      </c>
      <c r="AD32" s="25">
        <f t="shared" si="18"/>
        <v>4.9949999999999994E-3</v>
      </c>
      <c r="AE32" s="25">
        <f t="shared" si="19"/>
        <v>4.9885064999999999E-3</v>
      </c>
      <c r="AF32" s="27">
        <f t="shared" si="15"/>
        <v>-498.51666786118193</v>
      </c>
      <c r="AG32" s="27">
        <f t="shared" si="16"/>
        <v>-498.51167935468192</v>
      </c>
      <c r="AH32" s="56"/>
      <c r="AI32" s="1"/>
      <c r="AJ32" s="25"/>
      <c r="AK32" s="25"/>
      <c r="AL32" s="25"/>
      <c r="AM32" s="25"/>
      <c r="AN32" s="7"/>
      <c r="AO32" s="1"/>
      <c r="AP32" s="60"/>
      <c r="AQ32" s="4"/>
      <c r="AR32" s="4"/>
      <c r="AS32" s="4"/>
      <c r="AT32" s="7"/>
      <c r="AW32" s="29"/>
      <c r="AX32" s="29"/>
    </row>
    <row r="33" spans="1:50" ht="18" x14ac:dyDescent="0.2">
      <c r="A33" s="11"/>
      <c r="B33" s="11" t="s">
        <v>23</v>
      </c>
      <c r="C33" s="25">
        <v>-396.95334159999999</v>
      </c>
      <c r="D33" s="25">
        <v>-396.96008280000001</v>
      </c>
      <c r="E33" s="25">
        <v>-396.96151589999999</v>
      </c>
      <c r="F33" s="24">
        <f t="shared" si="0"/>
        <v>-396.96221437425032</v>
      </c>
      <c r="G33" s="3">
        <v>-397.34186640000001</v>
      </c>
      <c r="H33" s="3">
        <v>-397.36689669999998</v>
      </c>
      <c r="I33" s="3">
        <v>-397.37428840000001</v>
      </c>
      <c r="J33" s="25">
        <f t="shared" si="20"/>
        <v>-0.38852480000002743</v>
      </c>
      <c r="K33" s="25">
        <f t="shared" si="2"/>
        <v>-0.40681389999997464</v>
      </c>
      <c r="L33" s="25">
        <f t="shared" si="3"/>
        <v>-0.41277250000001686</v>
      </c>
      <c r="M33" s="24">
        <f t="shared" si="4"/>
        <v>-0.41902414590170051</v>
      </c>
      <c r="N33" s="25">
        <v>-397.35811369999999</v>
      </c>
      <c r="O33" s="25">
        <v>-397.38454080000002</v>
      </c>
      <c r="P33" s="25">
        <f t="shared" si="5"/>
        <v>-1.6247299999974985E-2</v>
      </c>
      <c r="Q33" s="25">
        <f t="shared" si="6"/>
        <v>-1.7644100000040908E-2</v>
      </c>
      <c r="R33" s="24">
        <f t="shared" si="7"/>
        <v>-1.8663386486575499E-2</v>
      </c>
      <c r="S33" s="3">
        <v>-397.35837600000002</v>
      </c>
      <c r="T33" s="3">
        <v>-397.65876379999997</v>
      </c>
      <c r="U33" s="25">
        <f t="shared" si="8"/>
        <v>-0.30038779999995313</v>
      </c>
      <c r="V33" s="3">
        <v>-398.20231109999997</v>
      </c>
      <c r="W33" s="25">
        <f t="shared" si="9"/>
        <v>-0.84393509999995331</v>
      </c>
      <c r="X33" s="26">
        <f t="shared" si="17"/>
        <v>-398.54422480663851</v>
      </c>
      <c r="Y33" s="26">
        <f t="shared" si="10"/>
        <v>-397.70028970663856</v>
      </c>
      <c r="Z33" s="26">
        <f t="shared" si="11"/>
        <v>-397.3999019066386</v>
      </c>
      <c r="AA33" s="61">
        <v>3.3154999999999997E-2</v>
      </c>
      <c r="AB33" s="25">
        <f t="shared" si="12"/>
        <v>3.2770401999999997E-2</v>
      </c>
      <c r="AC33" s="5">
        <v>3.7938E-2</v>
      </c>
      <c r="AD33" s="25">
        <f t="shared" si="18"/>
        <v>4.7830000000000025E-3</v>
      </c>
      <c r="AE33" s="25">
        <f t="shared" si="19"/>
        <v>4.7767821000000025E-3</v>
      </c>
      <c r="AF33" s="27">
        <f t="shared" si="15"/>
        <v>-398.51145440463853</v>
      </c>
      <c r="AG33" s="27">
        <f t="shared" si="16"/>
        <v>-398.50667762253852</v>
      </c>
      <c r="AH33" s="56"/>
      <c r="AI33" s="1"/>
      <c r="AJ33" s="25"/>
      <c r="AK33" s="25"/>
      <c r="AL33" s="25"/>
      <c r="AM33" s="25"/>
      <c r="AN33" s="7"/>
      <c r="AO33" s="1"/>
      <c r="AP33" s="60"/>
      <c r="AQ33" s="4"/>
      <c r="AR33" s="4"/>
      <c r="AS33" s="4"/>
      <c r="AT33" s="4"/>
      <c r="AU33" s="4"/>
      <c r="AW33" s="29"/>
      <c r="AX33" s="29"/>
    </row>
    <row r="34" spans="1:50" ht="18" x14ac:dyDescent="0.2">
      <c r="A34" s="11"/>
      <c r="B34" s="48" t="s">
        <v>24</v>
      </c>
      <c r="C34" s="68">
        <v>-397.55564779999997</v>
      </c>
      <c r="D34" s="68">
        <v>-397.56275529999999</v>
      </c>
      <c r="E34" s="68">
        <v>-397.56430310000002</v>
      </c>
      <c r="F34" s="69">
        <f t="shared" si="0"/>
        <v>-397.56505747753454</v>
      </c>
      <c r="G34" s="70">
        <v>-397.96857</v>
      </c>
      <c r="H34" s="70">
        <v>-397.99533309999998</v>
      </c>
      <c r="I34" s="70">
        <v>-398.00318609999999</v>
      </c>
      <c r="J34" s="68">
        <f t="shared" si="20"/>
        <v>-0.41292220000002544</v>
      </c>
      <c r="K34" s="68">
        <f t="shared" si="2"/>
        <v>-0.43257779999999002</v>
      </c>
      <c r="L34" s="68">
        <f t="shared" si="3"/>
        <v>-0.43888299999997571</v>
      </c>
      <c r="M34" s="69">
        <f t="shared" si="4"/>
        <v>-0.44549829180323941</v>
      </c>
      <c r="N34" s="70">
        <v>-397.98474110000001</v>
      </c>
      <c r="O34" s="70">
        <v>-398.01291459999999</v>
      </c>
      <c r="P34" s="68">
        <f t="shared" si="5"/>
        <v>-1.6171100000008209E-2</v>
      </c>
      <c r="Q34" s="68">
        <f t="shared" si="6"/>
        <v>-1.758150000000569E-2</v>
      </c>
      <c r="R34" s="69">
        <f t="shared" si="7"/>
        <v>-1.8610710810814661E-2</v>
      </c>
      <c r="S34" s="70">
        <v>-397.98596839999999</v>
      </c>
      <c r="T34" s="68">
        <v>-398.2862566</v>
      </c>
      <c r="U34" s="68">
        <f t="shared" si="8"/>
        <v>-0.30028820000001133</v>
      </c>
      <c r="V34" s="68">
        <v>-398.82962950000001</v>
      </c>
      <c r="W34" s="68">
        <f t="shared" si="9"/>
        <v>-0.84366110000001981</v>
      </c>
      <c r="X34" s="71">
        <f t="shared" si="17"/>
        <v>-399.17311578014863</v>
      </c>
      <c r="Y34" s="71">
        <f t="shared" si="10"/>
        <v>-398.32945468014861</v>
      </c>
      <c r="Z34" s="71">
        <f t="shared" si="11"/>
        <v>-398.0291664801486</v>
      </c>
      <c r="AA34" s="72">
        <v>4.3520000000000003E-2</v>
      </c>
      <c r="AB34" s="68">
        <f t="shared" si="12"/>
        <v>4.3015167999999999E-2</v>
      </c>
      <c r="AC34" s="74">
        <v>4.8162000000000003E-2</v>
      </c>
      <c r="AD34" s="68">
        <f t="shared" si="18"/>
        <v>4.6420000000000003E-3</v>
      </c>
      <c r="AE34" s="68">
        <f t="shared" si="19"/>
        <v>4.6359654000000007E-3</v>
      </c>
      <c r="AF34" s="73">
        <f t="shared" si="15"/>
        <v>-399.13010061214862</v>
      </c>
      <c r="AG34" s="73">
        <f t="shared" si="16"/>
        <v>-399.12546464674864</v>
      </c>
      <c r="AH34" s="56"/>
      <c r="AI34" s="1"/>
      <c r="AJ34" s="25"/>
      <c r="AK34" s="25"/>
      <c r="AL34" s="25"/>
      <c r="AM34" s="25"/>
      <c r="AN34" s="7"/>
      <c r="AO34" s="1"/>
      <c r="AP34" s="60"/>
      <c r="AQ34" s="4"/>
      <c r="AR34" s="4"/>
      <c r="AS34" s="4"/>
      <c r="AT34" s="7"/>
      <c r="AW34" s="29"/>
      <c r="AX34" s="29"/>
    </row>
    <row r="35" spans="1:50" ht="18" x14ac:dyDescent="0.2">
      <c r="A35" s="11"/>
      <c r="B35" s="11" t="s">
        <v>27</v>
      </c>
      <c r="C35" s="25">
        <v>-876.37726350000003</v>
      </c>
      <c r="D35" s="25">
        <v>-876.38914190000003</v>
      </c>
      <c r="E35" s="25">
        <v>-876.39171480000005</v>
      </c>
      <c r="F35" s="24">
        <f t="shared" si="0"/>
        <v>-876.39296879790584</v>
      </c>
      <c r="G35" s="3">
        <v>-877.00224109999999</v>
      </c>
      <c r="H35" s="3">
        <v>-877.05358260000003</v>
      </c>
      <c r="I35" s="3">
        <v>-877.06954440000004</v>
      </c>
      <c r="J35" s="25">
        <f t="shared" si="20"/>
        <v>-0.62497759999996561</v>
      </c>
      <c r="K35" s="25">
        <f t="shared" si="2"/>
        <v>-0.66444070000000011</v>
      </c>
      <c r="L35" s="25">
        <f t="shared" si="3"/>
        <v>-0.67782959999999548</v>
      </c>
      <c r="M35" s="24">
        <f t="shared" si="4"/>
        <v>-0.69187697049179386</v>
      </c>
      <c r="N35" s="3">
        <v>-877.02959469999996</v>
      </c>
      <c r="O35" s="3">
        <v>-877.08377069999995</v>
      </c>
      <c r="P35" s="25">
        <f t="shared" si="5"/>
        <v>-2.7353599999969447E-2</v>
      </c>
      <c r="Q35" s="25">
        <f t="shared" si="6"/>
        <v>-3.018809999991845E-2</v>
      </c>
      <c r="R35" s="24">
        <f t="shared" si="7"/>
        <v>-3.2256518918800152E-2</v>
      </c>
      <c r="S35" s="3">
        <v>-877.03056089999995</v>
      </c>
      <c r="T35" s="3">
        <v>-877.5946639</v>
      </c>
      <c r="U35" s="25">
        <f t="shared" si="8"/>
        <v>-0.56410300000004554</v>
      </c>
      <c r="V35" s="3">
        <v>-879.30676389999996</v>
      </c>
      <c r="W35" s="25">
        <f t="shared" si="9"/>
        <v>-2.2762030000000095</v>
      </c>
      <c r="X35" s="26">
        <f t="shared" si="17"/>
        <v>-879.95740828731641</v>
      </c>
      <c r="Y35" s="26">
        <f t="shared" si="10"/>
        <v>-877.6812052873164</v>
      </c>
      <c r="Z35" s="26">
        <f t="shared" si="11"/>
        <v>-877.11710228731636</v>
      </c>
      <c r="AA35" s="61">
        <v>2.4924999999999999E-2</v>
      </c>
      <c r="AB35" s="25">
        <f t="shared" si="12"/>
        <v>2.4635869999999997E-2</v>
      </c>
      <c r="AC35" s="5">
        <v>2.9936999999999998E-2</v>
      </c>
      <c r="AD35" s="25">
        <f t="shared" si="18"/>
        <v>5.0119999999999991E-3</v>
      </c>
      <c r="AE35" s="25">
        <f t="shared" si="19"/>
        <v>5.0054843999999994E-3</v>
      </c>
      <c r="AF35" s="27">
        <f t="shared" si="15"/>
        <v>-879.93277241731641</v>
      </c>
      <c r="AG35" s="27">
        <f t="shared" si="16"/>
        <v>-879.92776693291637</v>
      </c>
      <c r="AH35" s="56"/>
      <c r="AI35" s="5"/>
      <c r="AJ35" s="25"/>
      <c r="AK35" s="25"/>
      <c r="AL35" s="25"/>
      <c r="AM35" s="25"/>
      <c r="AN35" s="7"/>
      <c r="AO35" s="1"/>
      <c r="AP35" s="60"/>
      <c r="AQ35" s="4"/>
      <c r="AR35" s="4"/>
      <c r="AS35" s="4"/>
      <c r="AT35" s="4"/>
      <c r="AU35" s="4"/>
      <c r="AW35" s="66"/>
      <c r="AX35" s="66"/>
    </row>
    <row r="36" spans="1:50" ht="18" x14ac:dyDescent="0.2">
      <c r="A36" s="11"/>
      <c r="B36" s="11" t="s">
        <v>28</v>
      </c>
      <c r="C36" s="25">
        <v>-516.34201970000004</v>
      </c>
      <c r="D36" s="25">
        <v>-516.35871640000005</v>
      </c>
      <c r="E36" s="25">
        <v>-516.36273859999994</v>
      </c>
      <c r="F36" s="24">
        <f t="shared" si="0"/>
        <v>-516.36469896782478</v>
      </c>
      <c r="G36" s="3">
        <v>-517.01727319999998</v>
      </c>
      <c r="H36" s="3">
        <v>-517.07616419999999</v>
      </c>
      <c r="I36" s="3">
        <v>-517.09507229999997</v>
      </c>
      <c r="J36" s="25">
        <f t="shared" si="20"/>
        <v>-0.67525349999993978</v>
      </c>
      <c r="K36" s="25">
        <f t="shared" si="2"/>
        <v>-0.71744779999994535</v>
      </c>
      <c r="L36" s="25">
        <f t="shared" si="3"/>
        <v>-0.73233370000002651</v>
      </c>
      <c r="M36" s="24">
        <f t="shared" si="4"/>
        <v>-0.7479516934427346</v>
      </c>
      <c r="N36" s="3">
        <v>-517.04239180000002</v>
      </c>
      <c r="O36" s="3">
        <v>-517.10353269999996</v>
      </c>
      <c r="P36" s="25">
        <f t="shared" si="5"/>
        <v>-2.5118600000041624E-2</v>
      </c>
      <c r="Q36" s="25">
        <f t="shared" si="6"/>
        <v>-2.7368499999965934E-2</v>
      </c>
      <c r="R36" s="24">
        <f t="shared" si="7"/>
        <v>-2.901031891882962E-2</v>
      </c>
      <c r="S36" s="3">
        <v>-517.04635670000005</v>
      </c>
      <c r="T36" s="3">
        <v>-517.40665439999998</v>
      </c>
      <c r="U36" s="25">
        <f t="shared" si="8"/>
        <v>-0.36029769999993277</v>
      </c>
      <c r="V36" s="3">
        <v>-517.99984849999998</v>
      </c>
      <c r="W36" s="25">
        <f t="shared" si="9"/>
        <v>-0.95349179999993794</v>
      </c>
      <c r="X36" s="26">
        <f t="shared" si="17"/>
        <v>-518.45545048018619</v>
      </c>
      <c r="Y36" s="26">
        <f t="shared" si="10"/>
        <v>-517.50195868018625</v>
      </c>
      <c r="Z36" s="26">
        <f t="shared" si="11"/>
        <v>-517.14166098018632</v>
      </c>
      <c r="AA36" s="61">
        <v>2.6381000000000002E-2</v>
      </c>
      <c r="AB36" s="25">
        <f t="shared" si="12"/>
        <v>2.6074980399999999E-2</v>
      </c>
      <c r="AC36" s="5">
        <v>3.1092000000000002E-2</v>
      </c>
      <c r="AD36" s="25">
        <f t="shared" si="18"/>
        <v>4.7109999999999999E-3</v>
      </c>
      <c r="AE36" s="25">
        <f t="shared" si="19"/>
        <v>4.7048756999999997E-3</v>
      </c>
      <c r="AF36" s="27">
        <f t="shared" si="15"/>
        <v>-518.42937549978615</v>
      </c>
      <c r="AG36" s="27">
        <f t="shared" si="16"/>
        <v>-518.42467062408616</v>
      </c>
      <c r="AH36" s="56"/>
      <c r="AI36" s="5"/>
      <c r="AJ36" s="25"/>
      <c r="AK36" s="25"/>
      <c r="AL36" s="25"/>
      <c r="AM36" s="25"/>
      <c r="AN36" s="7"/>
      <c r="AO36" s="1"/>
      <c r="AP36" s="60"/>
      <c r="AQ36" s="4"/>
      <c r="AR36" s="4"/>
      <c r="AS36" s="4"/>
      <c r="AT36" s="7"/>
      <c r="AW36" s="66"/>
      <c r="AX36" s="66"/>
    </row>
    <row r="37" spans="1:50" ht="18" x14ac:dyDescent="0.2">
      <c r="A37" s="11"/>
      <c r="B37" s="11" t="s">
        <v>25</v>
      </c>
      <c r="C37" s="25">
        <v>-416.79834049999999</v>
      </c>
      <c r="D37" s="25">
        <v>-416.80675070000001</v>
      </c>
      <c r="E37" s="25">
        <v>-416.80865749999998</v>
      </c>
      <c r="F37" s="24">
        <f t="shared" si="0"/>
        <v>-416.80958684945261</v>
      </c>
      <c r="G37" s="3">
        <v>-417.20627180000002</v>
      </c>
      <c r="H37" s="3">
        <v>-417.23659140000001</v>
      </c>
      <c r="I37" s="3">
        <v>-417.24602190000002</v>
      </c>
      <c r="J37" s="25">
        <f t="shared" si="20"/>
        <v>-0.40793130000002975</v>
      </c>
      <c r="K37" s="25">
        <f t="shared" si="2"/>
        <v>-0.42984069999999974</v>
      </c>
      <c r="L37" s="25">
        <f t="shared" si="3"/>
        <v>-0.4373644000000354</v>
      </c>
      <c r="M37" s="24">
        <f t="shared" si="4"/>
        <v>-0.4452581180328597</v>
      </c>
      <c r="N37" s="3">
        <v>-417.22267149999999</v>
      </c>
      <c r="O37" s="3">
        <v>-417.25445919999999</v>
      </c>
      <c r="P37" s="25">
        <f t="shared" si="5"/>
        <v>-1.6399699999965378E-2</v>
      </c>
      <c r="Q37" s="25">
        <f t="shared" si="6"/>
        <v>-1.7867799999976341E-2</v>
      </c>
      <c r="R37" s="24">
        <f t="shared" si="7"/>
        <v>-1.8939116216200556E-2</v>
      </c>
      <c r="S37" s="3">
        <v>-417.2237561</v>
      </c>
      <c r="T37" s="3">
        <v>-417.5263807</v>
      </c>
      <c r="U37" s="25">
        <f t="shared" si="8"/>
        <v>-0.30262460000000146</v>
      </c>
      <c r="V37" s="3">
        <v>-418.09076959999999</v>
      </c>
      <c r="W37" s="25">
        <f t="shared" si="9"/>
        <v>-0.86701349999998456</v>
      </c>
      <c r="X37" s="26">
        <f t="shared" si="17"/>
        <v>-418.44342218370167</v>
      </c>
      <c r="Y37" s="26">
        <f t="shared" si="10"/>
        <v>-417.57640868370169</v>
      </c>
      <c r="Z37" s="26">
        <f t="shared" si="11"/>
        <v>-417.27378408370168</v>
      </c>
      <c r="AA37" s="61">
        <v>2.1514999999999999E-2</v>
      </c>
      <c r="AB37" s="25">
        <f t="shared" si="12"/>
        <v>2.1265425999999997E-2</v>
      </c>
      <c r="AC37" s="5">
        <v>2.5718999999999999E-2</v>
      </c>
      <c r="AD37" s="25">
        <f t="shared" si="18"/>
        <v>4.2039999999999994E-3</v>
      </c>
      <c r="AE37" s="25">
        <f t="shared" si="19"/>
        <v>4.1985347999999997E-3</v>
      </c>
      <c r="AF37" s="27">
        <f t="shared" si="15"/>
        <v>-418.42215675770166</v>
      </c>
      <c r="AG37" s="27">
        <f t="shared" si="16"/>
        <v>-418.41795822290163</v>
      </c>
      <c r="AH37" s="56"/>
      <c r="AI37" s="5"/>
      <c r="AJ37" s="25"/>
      <c r="AK37" s="25"/>
      <c r="AL37" s="25"/>
      <c r="AM37" s="25"/>
      <c r="AN37" s="7"/>
      <c r="AO37" s="1"/>
      <c r="AP37" s="60"/>
      <c r="AQ37" s="4"/>
      <c r="AR37" s="4"/>
      <c r="AS37" s="4"/>
      <c r="AT37" s="4"/>
      <c r="AU37" s="4"/>
      <c r="AW37" s="29"/>
      <c r="AX37" s="29"/>
    </row>
    <row r="38" spans="1:50" ht="18" x14ac:dyDescent="0.2">
      <c r="A38" s="11"/>
      <c r="B38" s="48" t="s">
        <v>26</v>
      </c>
      <c r="C38" s="68">
        <v>-417.40067759999999</v>
      </c>
      <c r="D38" s="68">
        <v>-417.40951059999998</v>
      </c>
      <c r="E38" s="68">
        <v>-417.41153329999997</v>
      </c>
      <c r="F38" s="69">
        <f t="shared" si="0"/>
        <v>-417.41251913760112</v>
      </c>
      <c r="G38" s="70">
        <v>-417.83419859999998</v>
      </c>
      <c r="H38" s="70">
        <v>-417.86640349999999</v>
      </c>
      <c r="I38" s="70">
        <v>-417.87632209999998</v>
      </c>
      <c r="J38" s="68">
        <f t="shared" si="20"/>
        <v>-0.43352099999998472</v>
      </c>
      <c r="K38" s="68">
        <f t="shared" si="2"/>
        <v>-0.45689290000001392</v>
      </c>
      <c r="L38" s="68">
        <f t="shared" si="3"/>
        <v>-0.464788800000008</v>
      </c>
      <c r="M38" s="69">
        <f t="shared" si="4"/>
        <v>-0.47307302295082143</v>
      </c>
      <c r="N38" s="70">
        <v>-417.85069299999998</v>
      </c>
      <c r="O38" s="70">
        <v>-417.88438819999999</v>
      </c>
      <c r="P38" s="68">
        <f t="shared" si="5"/>
        <v>-1.6494399999999132E-2</v>
      </c>
      <c r="Q38" s="68">
        <f t="shared" si="6"/>
        <v>-1.7984699999999521E-2</v>
      </c>
      <c r="R38" s="69">
        <f t="shared" si="7"/>
        <v>-1.907221621621602E-2</v>
      </c>
      <c r="S38" s="70">
        <v>-417.8523768</v>
      </c>
      <c r="T38" s="70">
        <v>-418.1549455</v>
      </c>
      <c r="U38" s="68">
        <f t="shared" si="8"/>
        <v>-0.30256869999999481</v>
      </c>
      <c r="V38" s="70">
        <v>-418.71907909999999</v>
      </c>
      <c r="W38" s="68">
        <f t="shared" si="9"/>
        <v>-0.86670229999998583</v>
      </c>
      <c r="X38" s="71">
        <f t="shared" si="17"/>
        <v>-419.07393537676813</v>
      </c>
      <c r="Y38" s="71">
        <f t="shared" si="10"/>
        <v>-418.20723307676815</v>
      </c>
      <c r="Z38" s="71">
        <f t="shared" si="11"/>
        <v>-417.90466437676815</v>
      </c>
      <c r="AA38" s="72">
        <v>3.1257E-2</v>
      </c>
      <c r="AB38" s="68">
        <f t="shared" si="12"/>
        <v>3.0894418799999997E-2</v>
      </c>
      <c r="AC38" s="74">
        <v>3.5733000000000001E-2</v>
      </c>
      <c r="AD38" s="68">
        <f t="shared" si="18"/>
        <v>4.4760000000000008E-3</v>
      </c>
      <c r="AE38" s="68">
        <f t="shared" si="19"/>
        <v>4.4701812000000011E-3</v>
      </c>
      <c r="AF38" s="73">
        <f t="shared" si="15"/>
        <v>-419.04304095796812</v>
      </c>
      <c r="AG38" s="73">
        <f t="shared" si="16"/>
        <v>-419.0385707767681</v>
      </c>
      <c r="AH38" s="56"/>
      <c r="AI38" s="5"/>
      <c r="AJ38" s="25"/>
      <c r="AK38" s="25"/>
      <c r="AL38" s="25"/>
      <c r="AM38" s="25"/>
      <c r="AN38" s="7"/>
      <c r="AO38" s="1"/>
      <c r="AP38" s="60"/>
      <c r="AQ38" s="4"/>
      <c r="AR38" s="4"/>
      <c r="AS38" s="4"/>
      <c r="AT38" s="7"/>
      <c r="AW38" s="29"/>
      <c r="AX38" s="29"/>
    </row>
    <row r="39" spans="1:50" ht="18" x14ac:dyDescent="0.2">
      <c r="A39" s="11"/>
      <c r="B39" s="49" t="s">
        <v>29</v>
      </c>
      <c r="C39" s="75">
        <v>-440.8069405</v>
      </c>
      <c r="D39" s="75">
        <v>-440.81788790000002</v>
      </c>
      <c r="E39" s="75">
        <v>-440.8204776</v>
      </c>
      <c r="F39" s="76">
        <f t="shared" si="0"/>
        <v>-440.82173978600667</v>
      </c>
      <c r="G39" s="75">
        <v>-441.21968099999998</v>
      </c>
      <c r="H39" s="75">
        <v>-441.25644579999999</v>
      </c>
      <c r="I39" s="75">
        <v>-441.26835579999999</v>
      </c>
      <c r="J39" s="77">
        <f t="shared" si="20"/>
        <v>-0.41274049999998397</v>
      </c>
      <c r="K39" s="77">
        <f t="shared" si="2"/>
        <v>-0.43855789999997796</v>
      </c>
      <c r="L39" s="77">
        <f t="shared" si="3"/>
        <v>-0.44787819999999101</v>
      </c>
      <c r="M39" s="76">
        <f t="shared" si="4"/>
        <v>-0.45765687540984079</v>
      </c>
      <c r="N39" s="75">
        <v>-441.23435280000001</v>
      </c>
      <c r="O39" s="75">
        <v>-441.2725135</v>
      </c>
      <c r="P39" s="77">
        <f t="shared" si="5"/>
        <v>-1.4671800000030544E-2</v>
      </c>
      <c r="Q39" s="77">
        <f t="shared" si="6"/>
        <v>-1.606770000000779E-2</v>
      </c>
      <c r="R39" s="76">
        <f t="shared" si="7"/>
        <v>-1.7086329729720916E-2</v>
      </c>
      <c r="S39" s="75">
        <v>-441.2360764</v>
      </c>
      <c r="T39" s="75">
        <v>-441.5411545</v>
      </c>
      <c r="U39" s="77">
        <f t="shared" si="8"/>
        <v>-0.30507810000000291</v>
      </c>
      <c r="V39" s="75">
        <v>-442.13809529999997</v>
      </c>
      <c r="W39" s="77">
        <f t="shared" si="9"/>
        <v>-0.9020188999999732</v>
      </c>
      <c r="X39" s="78">
        <f t="shared" si="17"/>
        <v>-442.50357999114618</v>
      </c>
      <c r="Y39" s="78">
        <f t="shared" si="10"/>
        <v>-441.60156109114621</v>
      </c>
      <c r="Z39" s="78">
        <f t="shared" si="11"/>
        <v>-441.29648299114621</v>
      </c>
      <c r="AA39" s="79">
        <v>9.299E-3</v>
      </c>
      <c r="AB39" s="77">
        <f t="shared" si="12"/>
        <v>9.1911315999999993E-3</v>
      </c>
      <c r="AC39" s="80">
        <v>1.3195E-2</v>
      </c>
      <c r="AD39" s="77">
        <f t="shared" si="18"/>
        <v>3.8960000000000002E-3</v>
      </c>
      <c r="AE39" s="77">
        <f t="shared" si="19"/>
        <v>3.8909352000000004E-3</v>
      </c>
      <c r="AF39" s="81">
        <f t="shared" si="15"/>
        <v>-442.49438885954618</v>
      </c>
      <c r="AG39" s="81">
        <f t="shared" si="16"/>
        <v>-442.49049792434619</v>
      </c>
      <c r="AH39" s="56"/>
      <c r="AI39" s="1"/>
      <c r="AJ39" s="30"/>
      <c r="AK39" s="30"/>
      <c r="AL39" s="30"/>
      <c r="AM39" s="25"/>
      <c r="AN39" s="7"/>
      <c r="AO39" s="32"/>
      <c r="AP39" s="60"/>
      <c r="AQ39" s="31"/>
      <c r="AR39" s="31"/>
      <c r="AS39" s="31"/>
      <c r="AT39" s="31"/>
      <c r="AU39" s="31"/>
      <c r="AV39" s="33"/>
      <c r="AW39" s="34"/>
      <c r="AX39" s="34"/>
    </row>
    <row r="40" spans="1:50" ht="18" x14ac:dyDescent="0.2">
      <c r="A40" s="11"/>
      <c r="B40" s="11" t="s">
        <v>30</v>
      </c>
      <c r="C40" s="25">
        <v>-914.21231109999997</v>
      </c>
      <c r="D40" s="25">
        <v>-914.22585200000003</v>
      </c>
      <c r="E40" s="25">
        <v>-914.22865879999995</v>
      </c>
      <c r="F40" s="24">
        <f t="shared" si="0"/>
        <v>-914.23002679771525</v>
      </c>
      <c r="G40" s="3">
        <v>-914.98219589999997</v>
      </c>
      <c r="H40" s="3">
        <v>-915.0407788</v>
      </c>
      <c r="I40" s="3">
        <v>-915.05883329999995</v>
      </c>
      <c r="J40" s="25">
        <f t="shared" si="20"/>
        <v>-0.76988479999999981</v>
      </c>
      <c r="K40" s="25">
        <f t="shared" si="2"/>
        <v>-0.81492679999996653</v>
      </c>
      <c r="L40" s="25">
        <f t="shared" si="3"/>
        <v>-0.83017449999999826</v>
      </c>
      <c r="M40" s="24">
        <f t="shared" si="4"/>
        <v>-0.84617208688527745</v>
      </c>
      <c r="N40" s="3">
        <v>-915.01982380000004</v>
      </c>
      <c r="O40" s="3">
        <v>-915.08178069999997</v>
      </c>
      <c r="P40" s="25">
        <f t="shared" si="5"/>
        <v>-3.7627900000074987E-2</v>
      </c>
      <c r="Q40" s="25">
        <f t="shared" si="6"/>
        <v>-4.1001899999969282E-2</v>
      </c>
      <c r="R40" s="24">
        <f t="shared" si="7"/>
        <v>-4.3464008108000253E-2</v>
      </c>
      <c r="S40" s="3">
        <v>-915.02363070000001</v>
      </c>
      <c r="T40" s="3">
        <v>-915.63760560000003</v>
      </c>
      <c r="U40" s="25">
        <f t="shared" si="8"/>
        <v>-0.61397490000001653</v>
      </c>
      <c r="V40" s="3">
        <v>-917.31475169999999</v>
      </c>
      <c r="W40" s="25">
        <f t="shared" si="9"/>
        <v>-2.2911209999999755</v>
      </c>
      <c r="X40" s="26">
        <f t="shared" si="17"/>
        <v>-918.02475879270855</v>
      </c>
      <c r="Y40" s="26">
        <f t="shared" si="10"/>
        <v>-915.73363779270858</v>
      </c>
      <c r="Z40" s="26">
        <f t="shared" si="11"/>
        <v>-915.11966289270856</v>
      </c>
      <c r="AA40" s="61">
        <v>2.8840999999999999E-2</v>
      </c>
      <c r="AB40" s="25">
        <f t="shared" si="12"/>
        <v>2.8506444399999997E-2</v>
      </c>
      <c r="AC40" s="5">
        <v>3.4937999999999997E-2</v>
      </c>
      <c r="AD40" s="25">
        <f t="shared" si="18"/>
        <v>6.0969999999999983E-3</v>
      </c>
      <c r="AE40" s="25">
        <f t="shared" si="19"/>
        <v>6.0890738999999985E-3</v>
      </c>
      <c r="AF40" s="27">
        <f t="shared" si="15"/>
        <v>-917.99625234830853</v>
      </c>
      <c r="AG40" s="27">
        <f t="shared" si="16"/>
        <v>-917.99016327440859</v>
      </c>
      <c r="AH40" s="56"/>
      <c r="AI40" s="1"/>
      <c r="AJ40" s="25"/>
      <c r="AK40" s="5"/>
      <c r="AL40" s="5"/>
      <c r="AM40" s="25"/>
      <c r="AN40" s="7"/>
      <c r="AO40" s="1"/>
      <c r="AP40" s="60"/>
      <c r="AQ40" s="5"/>
      <c r="AT40" s="7"/>
    </row>
    <row r="41" spans="1:50" ht="18" x14ac:dyDescent="0.2">
      <c r="A41" s="11"/>
      <c r="B41" s="11" t="s">
        <v>31</v>
      </c>
      <c r="C41" s="3">
        <v>-554.17013480000003</v>
      </c>
      <c r="D41" s="25">
        <v>-554.18838189999997</v>
      </c>
      <c r="E41" s="25">
        <v>-554.19262920000006</v>
      </c>
      <c r="F41" s="24">
        <f t="shared" si="0"/>
        <v>-554.19469927862929</v>
      </c>
      <c r="G41" s="3">
        <v>-554.98877159999995</v>
      </c>
      <c r="H41" s="3">
        <v>-555.05483289999995</v>
      </c>
      <c r="I41" s="3">
        <v>-555.07583309999995</v>
      </c>
      <c r="J41" s="25">
        <f t="shared" si="20"/>
        <v>-0.818636799999922</v>
      </c>
      <c r="K41" s="25">
        <f t="shared" si="2"/>
        <v>-0.86645099999998365</v>
      </c>
      <c r="L41" s="25">
        <f t="shared" si="3"/>
        <v>-0.88320389999989857</v>
      </c>
      <c r="M41" s="24">
        <f t="shared" si="4"/>
        <v>-0.90078071311456342</v>
      </c>
      <c r="N41" s="3">
        <v>-555.0237644</v>
      </c>
      <c r="O41" s="3">
        <v>-555.09259850000001</v>
      </c>
      <c r="P41" s="25">
        <f t="shared" si="5"/>
        <v>-3.4992800000054558E-2</v>
      </c>
      <c r="Q41" s="25">
        <f t="shared" si="6"/>
        <v>-3.776560000005702E-2</v>
      </c>
      <c r="R41" s="24">
        <f t="shared" si="7"/>
        <v>-3.9788994594653411E-2</v>
      </c>
      <c r="S41" s="3">
        <v>-555.03072970000005</v>
      </c>
      <c r="T41" s="3">
        <v>-555.44094250000001</v>
      </c>
      <c r="U41" s="25">
        <f t="shared" si="8"/>
        <v>-0.41021279999995386</v>
      </c>
      <c r="V41" s="3">
        <v>-555.99921170000005</v>
      </c>
      <c r="W41" s="25">
        <f t="shared" si="9"/>
        <v>-0.96848199999999451</v>
      </c>
      <c r="X41" s="26">
        <f t="shared" si="17"/>
        <v>-556.51396378633854</v>
      </c>
      <c r="Y41" s="26">
        <f t="shared" si="10"/>
        <v>-555.54548178633854</v>
      </c>
      <c r="Z41" s="26">
        <f t="shared" si="11"/>
        <v>-555.13526898633859</v>
      </c>
      <c r="AA41" s="61">
        <v>2.9767999999999999E-2</v>
      </c>
      <c r="AB41" s="25">
        <f t="shared" si="12"/>
        <v>2.9422691199999997E-2</v>
      </c>
      <c r="AC41" s="5">
        <v>3.5567000000000001E-2</v>
      </c>
      <c r="AD41" s="25">
        <f t="shared" si="18"/>
        <v>5.7990000000000021E-3</v>
      </c>
      <c r="AE41" s="25">
        <f t="shared" si="19"/>
        <v>5.7914613000000026E-3</v>
      </c>
      <c r="AF41" s="27">
        <f t="shared" si="15"/>
        <v>-556.48454109513852</v>
      </c>
      <c r="AG41" s="27">
        <f t="shared" si="16"/>
        <v>-556.47874963383856</v>
      </c>
      <c r="AH41" s="56"/>
      <c r="AI41" s="1"/>
      <c r="AJ41" s="11"/>
      <c r="AK41" s="5"/>
      <c r="AL41" s="5"/>
      <c r="AM41" s="25"/>
      <c r="AN41" s="7"/>
      <c r="AP41" s="60"/>
      <c r="AT41" s="5"/>
    </row>
    <row r="42" spans="1:50" ht="18" x14ac:dyDescent="0.2">
      <c r="A42" s="11"/>
      <c r="B42" s="11" t="s">
        <v>32</v>
      </c>
      <c r="C42" s="3">
        <v>-454.64041070000002</v>
      </c>
      <c r="D42" s="25">
        <v>-454.65054149999997</v>
      </c>
      <c r="E42" s="25">
        <v>-454.65271569999999</v>
      </c>
      <c r="F42" s="24">
        <f t="shared" si="0"/>
        <v>-454.65377537672538</v>
      </c>
      <c r="G42" s="3">
        <v>-455.19224409999998</v>
      </c>
      <c r="H42" s="25">
        <v>-455.23000009999998</v>
      </c>
      <c r="I42" s="25">
        <v>-455.2416096</v>
      </c>
      <c r="J42" s="25">
        <f t="shared" si="20"/>
        <v>-0.55183339999996406</v>
      </c>
      <c r="K42" s="25">
        <f t="shared" si="2"/>
        <v>-0.57945860000000948</v>
      </c>
      <c r="L42" s="25">
        <f t="shared" si="3"/>
        <v>-0.5888939000000164</v>
      </c>
      <c r="M42" s="24">
        <f t="shared" si="4"/>
        <v>-0.59879323114756466</v>
      </c>
      <c r="N42" s="3">
        <v>-455.21855670000002</v>
      </c>
      <c r="O42" s="3">
        <v>-455.2582926</v>
      </c>
      <c r="P42" s="25">
        <f t="shared" si="5"/>
        <v>-2.6312600000039765E-2</v>
      </c>
      <c r="Q42" s="25">
        <f t="shared" si="6"/>
        <v>-2.8292500000020482E-2</v>
      </c>
      <c r="R42" s="24">
        <f t="shared" si="7"/>
        <v>-2.9737291891898301E-2</v>
      </c>
      <c r="S42" s="3">
        <v>-455.22316219999999</v>
      </c>
      <c r="T42" s="3">
        <v>-455.57564489999999</v>
      </c>
      <c r="U42" s="25">
        <f t="shared" si="8"/>
        <v>-0.35248269999999593</v>
      </c>
      <c r="V42" s="3">
        <v>-456.10515609999999</v>
      </c>
      <c r="W42" s="25">
        <f t="shared" si="9"/>
        <v>-0.88199389999999767</v>
      </c>
      <c r="X42" s="26">
        <f t="shared" si="17"/>
        <v>-456.51678249976482</v>
      </c>
      <c r="Y42" s="26">
        <f t="shared" si="10"/>
        <v>-455.63478859976482</v>
      </c>
      <c r="Z42" s="26">
        <f t="shared" si="11"/>
        <v>-455.28230589976482</v>
      </c>
      <c r="AA42" s="61">
        <v>2.5557E-2</v>
      </c>
      <c r="AB42" s="25">
        <f t="shared" si="12"/>
        <v>2.5260538799999999E-2</v>
      </c>
      <c r="AC42" s="5">
        <v>3.0521E-2</v>
      </c>
      <c r="AD42" s="25">
        <f t="shared" si="18"/>
        <v>4.9639999999999997E-3</v>
      </c>
      <c r="AE42" s="25">
        <f t="shared" si="19"/>
        <v>4.9575467999999996E-3</v>
      </c>
      <c r="AF42" s="27">
        <f t="shared" si="15"/>
        <v>-456.4915219609648</v>
      </c>
      <c r="AG42" s="27">
        <f t="shared" si="16"/>
        <v>-456.48656441416483</v>
      </c>
      <c r="AH42" s="56"/>
      <c r="AI42" s="1"/>
      <c r="AJ42" s="11"/>
      <c r="AK42" s="5"/>
      <c r="AL42" s="5"/>
      <c r="AM42" s="25"/>
      <c r="AN42" s="7"/>
      <c r="AP42" s="60"/>
      <c r="AT42" s="5"/>
    </row>
    <row r="43" spans="1:50" ht="18" x14ac:dyDescent="0.2">
      <c r="A43" s="11"/>
      <c r="B43" s="48" t="s">
        <v>33</v>
      </c>
      <c r="C43" s="70">
        <v>-455.24791249999998</v>
      </c>
      <c r="D43" s="68">
        <v>-455.25846209999997</v>
      </c>
      <c r="E43" s="68">
        <v>-455.26074620000003</v>
      </c>
      <c r="F43" s="69">
        <f t="shared" si="0"/>
        <v>-455.2618594405522</v>
      </c>
      <c r="G43" s="70">
        <v>-455.82629279999998</v>
      </c>
      <c r="H43" s="70">
        <v>-455.86592350000001</v>
      </c>
      <c r="I43" s="70">
        <v>-455.87801739999998</v>
      </c>
      <c r="J43" s="68">
        <f t="shared" si="20"/>
        <v>-0.57838029999999208</v>
      </c>
      <c r="K43" s="68">
        <f t="shared" si="2"/>
        <v>-0.60746140000003379</v>
      </c>
      <c r="L43" s="68">
        <f t="shared" si="3"/>
        <v>-0.61727119999994784</v>
      </c>
      <c r="M43" s="69">
        <f t="shared" si="4"/>
        <v>-0.62756344918018558</v>
      </c>
      <c r="N43" s="70">
        <v>-455.85326689999999</v>
      </c>
      <c r="O43" s="70">
        <v>-455.89492940000002</v>
      </c>
      <c r="P43" s="68">
        <f t="shared" si="5"/>
        <v>-2.6974100000018097E-2</v>
      </c>
      <c r="Q43" s="68">
        <f t="shared" si="6"/>
        <v>-2.9005900000015572E-2</v>
      </c>
      <c r="R43" s="69">
        <f t="shared" si="7"/>
        <v>-3.0488564864878595E-2</v>
      </c>
      <c r="S43" s="70">
        <v>-455.85858159999998</v>
      </c>
      <c r="T43" s="70">
        <v>-456.21112640000001</v>
      </c>
      <c r="U43" s="68">
        <f t="shared" si="8"/>
        <v>-0.35254480000003241</v>
      </c>
      <c r="V43" s="70">
        <v>-456.7402553</v>
      </c>
      <c r="W43" s="68">
        <f t="shared" si="9"/>
        <v>-0.88167370000002165</v>
      </c>
      <c r="X43" s="71">
        <f t="shared" si="17"/>
        <v>-457.15412995459729</v>
      </c>
      <c r="Y43" s="71">
        <f t="shared" si="10"/>
        <v>-456.27245625459727</v>
      </c>
      <c r="Z43" s="71">
        <f t="shared" si="11"/>
        <v>-455.91991145459724</v>
      </c>
      <c r="AA43" s="72">
        <v>3.5477000000000002E-2</v>
      </c>
      <c r="AB43" s="68">
        <f t="shared" si="12"/>
        <v>3.50654668E-2</v>
      </c>
      <c r="AC43" s="74">
        <v>4.0593999999999998E-2</v>
      </c>
      <c r="AD43" s="68">
        <f t="shared" si="18"/>
        <v>5.1169999999999966E-3</v>
      </c>
      <c r="AE43" s="68">
        <f t="shared" si="19"/>
        <v>5.1103478999999967E-3</v>
      </c>
      <c r="AF43" s="73">
        <f t="shared" si="15"/>
        <v>-457.11906448779729</v>
      </c>
      <c r="AG43" s="73">
        <f t="shared" si="16"/>
        <v>-457.11395413989732</v>
      </c>
      <c r="AH43" s="56"/>
      <c r="AI43" s="1"/>
      <c r="AJ43" s="11"/>
      <c r="AK43" s="5"/>
      <c r="AL43" s="5"/>
      <c r="AM43" s="25"/>
      <c r="AN43" s="7"/>
      <c r="AP43" s="60"/>
      <c r="AT43" s="5"/>
    </row>
    <row r="44" spans="1:50" ht="18" x14ac:dyDescent="0.2">
      <c r="A44" s="11"/>
      <c r="B44" s="11" t="s">
        <v>34</v>
      </c>
      <c r="C44" s="25">
        <v>-893.21130749999998</v>
      </c>
      <c r="D44" s="25">
        <v>-893.22297289999995</v>
      </c>
      <c r="E44" s="25">
        <v>-893.2252489</v>
      </c>
      <c r="F44" s="24">
        <f t="shared" si="0"/>
        <v>-893.22635819271773</v>
      </c>
      <c r="G44" s="3">
        <v>-893.92074939999998</v>
      </c>
      <c r="H44" s="3">
        <v>-893.97192040000004</v>
      </c>
      <c r="I44" s="3">
        <v>-893.98754450000001</v>
      </c>
      <c r="J44" s="25">
        <f t="shared" si="20"/>
        <v>-0.70944190000000162</v>
      </c>
      <c r="K44" s="25">
        <f t="shared" si="2"/>
        <v>-0.74894750000009935</v>
      </c>
      <c r="L44" s="25">
        <f t="shared" si="3"/>
        <v>-0.76229560000001584</v>
      </c>
      <c r="M44" s="24">
        <f t="shared" si="4"/>
        <v>-0.77630016393435441</v>
      </c>
      <c r="N44" s="3">
        <v>-893.95873310000002</v>
      </c>
      <c r="O44" s="3">
        <v>-894.01312499999995</v>
      </c>
      <c r="P44" s="25">
        <f t="shared" si="5"/>
        <v>-3.7983700000040699E-2</v>
      </c>
      <c r="Q44" s="25">
        <f t="shared" si="6"/>
        <v>-4.1204599999900893E-2</v>
      </c>
      <c r="R44" s="24">
        <f t="shared" si="7"/>
        <v>-4.3554986486285356E-2</v>
      </c>
      <c r="S44" s="3">
        <v>-893.96387749999997</v>
      </c>
      <c r="T44" s="3">
        <v>-894.57542650000005</v>
      </c>
      <c r="U44" s="25">
        <f t="shared" si="8"/>
        <v>-0.61154900000008183</v>
      </c>
      <c r="V44" s="3">
        <v>-896.23214580000001</v>
      </c>
      <c r="W44" s="25">
        <f t="shared" si="9"/>
        <v>-2.2682683000000452</v>
      </c>
      <c r="X44" s="26">
        <f t="shared" si="17"/>
        <v>-896.92603064313846</v>
      </c>
      <c r="Y44" s="26">
        <f t="shared" si="10"/>
        <v>-894.65776234313842</v>
      </c>
      <c r="Z44" s="26">
        <f t="shared" si="11"/>
        <v>-894.04621334313833</v>
      </c>
      <c r="AA44" s="61">
        <v>1.9036999999999998E-2</v>
      </c>
      <c r="AB44" s="25">
        <f t="shared" si="12"/>
        <v>1.8816170799999997E-2</v>
      </c>
      <c r="AC44" s="5">
        <v>2.4712999999999999E-2</v>
      </c>
      <c r="AD44" s="25">
        <f t="shared" si="18"/>
        <v>5.6760000000000005E-3</v>
      </c>
      <c r="AE44" s="25">
        <f t="shared" si="19"/>
        <v>5.6686212000000005E-3</v>
      </c>
      <c r="AF44" s="27">
        <f t="shared" si="15"/>
        <v>-896.90721447233841</v>
      </c>
      <c r="AG44" s="27">
        <f t="shared" si="16"/>
        <v>-896.90154585113839</v>
      </c>
      <c r="AH44" s="56"/>
      <c r="AI44" s="1"/>
      <c r="AJ44" s="11"/>
      <c r="AK44" s="5"/>
      <c r="AL44" s="5"/>
      <c r="AM44" s="25"/>
      <c r="AN44" s="7"/>
      <c r="AP44" s="60"/>
      <c r="AT44" s="5"/>
    </row>
    <row r="45" spans="1:50" ht="18" x14ac:dyDescent="0.2">
      <c r="A45" s="11"/>
      <c r="B45" s="11" t="s">
        <v>35</v>
      </c>
      <c r="C45" s="25">
        <v>-533.17171050000002</v>
      </c>
      <c r="D45" s="25">
        <v>-533.18813230000001</v>
      </c>
      <c r="E45" s="25">
        <v>-533.19186290000005</v>
      </c>
      <c r="F45" s="24">
        <f t="shared" si="0"/>
        <v>-533.19368114578776</v>
      </c>
      <c r="G45" s="3">
        <v>-533.92990610000004</v>
      </c>
      <c r="H45" s="25">
        <v>-533.98866910000004</v>
      </c>
      <c r="I45" s="25">
        <v>-534.00725360000001</v>
      </c>
      <c r="J45" s="25">
        <f t="shared" si="20"/>
        <v>-0.75819560000002184</v>
      </c>
      <c r="K45" s="25">
        <f t="shared" si="2"/>
        <v>-0.80053680000003169</v>
      </c>
      <c r="L45" s="25">
        <f t="shared" si="3"/>
        <v>-0.81539069999996627</v>
      </c>
      <c r="M45" s="24">
        <f t="shared" si="4"/>
        <v>-0.83097511967202875</v>
      </c>
      <c r="N45" s="3">
        <v>-533.96540670000002</v>
      </c>
      <c r="O45" s="3">
        <v>-534.02679279999995</v>
      </c>
      <c r="P45" s="25">
        <f t="shared" si="5"/>
        <v>-3.5500599999977567E-2</v>
      </c>
      <c r="Q45" s="25">
        <f t="shared" si="6"/>
        <v>-3.8123699999914606E-2</v>
      </c>
      <c r="R45" s="24">
        <f t="shared" si="7"/>
        <v>-4.0037854053922718E-2</v>
      </c>
      <c r="S45" s="3">
        <v>-533.97407450000003</v>
      </c>
      <c r="T45" s="3">
        <v>-534.38182170000005</v>
      </c>
      <c r="U45" s="25">
        <f t="shared" si="8"/>
        <v>-0.40774720000001707</v>
      </c>
      <c r="V45" s="3">
        <v>-534.9196872</v>
      </c>
      <c r="W45" s="25">
        <f t="shared" si="9"/>
        <v>-0.94561269999996966</v>
      </c>
      <c r="X45" s="26">
        <f t="shared" si="17"/>
        <v>-535.41805401951376</v>
      </c>
      <c r="Y45" s="26">
        <f t="shared" si="10"/>
        <v>-534.47244131951379</v>
      </c>
      <c r="Z45" s="26">
        <f t="shared" si="11"/>
        <v>-534.06469411951377</v>
      </c>
      <c r="AA45" s="61">
        <v>2.0070999999999999E-2</v>
      </c>
      <c r="AB45" s="25">
        <f t="shared" si="12"/>
        <v>1.9838176399999997E-2</v>
      </c>
      <c r="AC45" s="5">
        <v>2.5493999999999999E-2</v>
      </c>
      <c r="AD45" s="25">
        <f t="shared" si="18"/>
        <v>5.4230000000000007E-3</v>
      </c>
      <c r="AE45" s="25">
        <f t="shared" si="19"/>
        <v>5.4159501000000006E-3</v>
      </c>
      <c r="AF45" s="27">
        <f t="shared" si="15"/>
        <v>-535.3982158431138</v>
      </c>
      <c r="AG45" s="27">
        <f t="shared" si="16"/>
        <v>-535.39279989301383</v>
      </c>
      <c r="AH45" s="56"/>
      <c r="AI45" s="1"/>
      <c r="AJ45" s="11"/>
      <c r="AK45" s="5"/>
      <c r="AL45" s="5"/>
      <c r="AM45" s="25"/>
      <c r="AN45" s="7"/>
      <c r="AP45" s="60"/>
      <c r="AT45" s="5"/>
    </row>
    <row r="46" spans="1:50" ht="18" x14ac:dyDescent="0.2">
      <c r="A46" s="11"/>
      <c r="B46" s="11" t="s">
        <v>36</v>
      </c>
      <c r="C46" s="25">
        <v>-433.64607009999997</v>
      </c>
      <c r="D46" s="25">
        <v>-433.65429219999999</v>
      </c>
      <c r="E46" s="25">
        <v>-433.6559183</v>
      </c>
      <c r="F46" s="24">
        <f t="shared" si="0"/>
        <v>-433.65671083993334</v>
      </c>
      <c r="G46" s="3">
        <v>-434.13808649999999</v>
      </c>
      <c r="H46" s="25">
        <v>-434.1685493</v>
      </c>
      <c r="I46" s="25">
        <v>-434.17772810000002</v>
      </c>
      <c r="J46" s="25">
        <f t="shared" si="20"/>
        <v>-0.49201640000001134</v>
      </c>
      <c r="K46" s="25">
        <f t="shared" si="2"/>
        <v>-0.5142571000000089</v>
      </c>
      <c r="L46" s="25">
        <f t="shared" si="3"/>
        <v>-0.52180980000002819</v>
      </c>
      <c r="M46" s="24">
        <f t="shared" si="4"/>
        <v>-0.52973394426234355</v>
      </c>
      <c r="N46" s="3">
        <v>-434.1651324</v>
      </c>
      <c r="O46" s="3">
        <v>-434.1974333</v>
      </c>
      <c r="P46" s="25">
        <f t="shared" si="5"/>
        <v>-2.7045900000018719E-2</v>
      </c>
      <c r="Q46" s="25">
        <f t="shared" si="6"/>
        <v>-2.8884000000005017E-2</v>
      </c>
      <c r="R46" s="24">
        <f t="shared" si="7"/>
        <v>-3.0225316216211235E-2</v>
      </c>
      <c r="S46" s="3">
        <v>-434.17115159999997</v>
      </c>
      <c r="T46" s="3">
        <v>-434.52125039999999</v>
      </c>
      <c r="U46" s="25">
        <f t="shared" si="8"/>
        <v>-0.35009880000001203</v>
      </c>
      <c r="V46" s="3">
        <v>-435.03026369999998</v>
      </c>
      <c r="W46" s="25">
        <f t="shared" si="9"/>
        <v>-0.85911210000000438</v>
      </c>
      <c r="X46" s="26">
        <f t="shared" si="17"/>
        <v>-435.42588100041189</v>
      </c>
      <c r="Y46" s="26">
        <f t="shared" si="10"/>
        <v>-434.56676890041189</v>
      </c>
      <c r="Z46" s="26">
        <f t="shared" si="11"/>
        <v>-434.21667010041187</v>
      </c>
      <c r="AA46" s="61">
        <v>1.5377E-2</v>
      </c>
      <c r="AB46" s="25">
        <f t="shared" si="12"/>
        <v>1.5198626799999998E-2</v>
      </c>
      <c r="AC46" s="5">
        <v>2.0132000000000001E-2</v>
      </c>
      <c r="AD46" s="25">
        <f t="shared" si="18"/>
        <v>4.7550000000000005E-3</v>
      </c>
      <c r="AE46" s="25">
        <f t="shared" si="19"/>
        <v>4.7488185000000007E-3</v>
      </c>
      <c r="AF46" s="27">
        <f t="shared" si="15"/>
        <v>-435.41068237361191</v>
      </c>
      <c r="AG46" s="27">
        <f t="shared" si="16"/>
        <v>-435.40593355511191</v>
      </c>
      <c r="AH46" s="56"/>
      <c r="AI46" s="1"/>
      <c r="AJ46" s="11"/>
      <c r="AK46" s="5"/>
      <c r="AL46" s="5"/>
      <c r="AM46" s="25"/>
      <c r="AN46" s="7"/>
      <c r="AP46" s="60"/>
      <c r="AT46" s="5"/>
    </row>
    <row r="47" spans="1:50" ht="18" x14ac:dyDescent="0.2">
      <c r="A47" s="11"/>
      <c r="B47" s="48" t="s">
        <v>37</v>
      </c>
      <c r="C47" s="68">
        <v>-434.25201520000002</v>
      </c>
      <c r="D47" s="68">
        <v>-434.26063670000002</v>
      </c>
      <c r="E47" s="68">
        <v>-434.26237589999999</v>
      </c>
      <c r="F47" s="69">
        <f t="shared" si="0"/>
        <v>-434.26322356339836</v>
      </c>
      <c r="G47" s="70">
        <v>-434.76954160000003</v>
      </c>
      <c r="H47" s="70">
        <v>-434.8018189</v>
      </c>
      <c r="I47" s="70">
        <v>-434.81147779999998</v>
      </c>
      <c r="J47" s="68">
        <f t="shared" si="20"/>
        <v>-0.51752640000000838</v>
      </c>
      <c r="K47" s="68">
        <f t="shared" si="2"/>
        <v>-0.54118219999998018</v>
      </c>
      <c r="L47" s="68">
        <f t="shared" si="3"/>
        <v>-0.54910189999998238</v>
      </c>
      <c r="M47" s="69">
        <f t="shared" si="4"/>
        <v>-0.55741109344260764</v>
      </c>
      <c r="N47" s="70">
        <v>-434.79671780000001</v>
      </c>
      <c r="O47" s="70">
        <v>-434.83086909999997</v>
      </c>
      <c r="P47" s="68">
        <f t="shared" si="5"/>
        <v>-2.7176199999985329E-2</v>
      </c>
      <c r="Q47" s="68">
        <f t="shared" si="6"/>
        <v>-2.9050199999971937E-2</v>
      </c>
      <c r="R47" s="69">
        <f t="shared" si="7"/>
        <v>-3.0417713513475678E-2</v>
      </c>
      <c r="S47" s="70">
        <v>-434.80323620000001</v>
      </c>
      <c r="T47" s="70">
        <v>-435.1533925</v>
      </c>
      <c r="U47" s="68">
        <f t="shared" si="8"/>
        <v>-0.35015629999998055</v>
      </c>
      <c r="V47" s="70">
        <v>-435.66207850000001</v>
      </c>
      <c r="W47" s="68">
        <f t="shared" si="9"/>
        <v>-0.85884229999999206</v>
      </c>
      <c r="X47" s="71">
        <f t="shared" si="17"/>
        <v>-436.06005097035444</v>
      </c>
      <c r="Y47" s="71">
        <f t="shared" si="10"/>
        <v>-435.20120867035445</v>
      </c>
      <c r="Z47" s="71">
        <f t="shared" si="11"/>
        <v>-434.85105237035447</v>
      </c>
      <c r="AA47" s="72">
        <v>2.5500999999999999E-2</v>
      </c>
      <c r="AB47" s="68">
        <f t="shared" si="12"/>
        <v>2.5205188399999998E-2</v>
      </c>
      <c r="AC47" s="74">
        <v>3.0383E-2</v>
      </c>
      <c r="AD47" s="68">
        <f t="shared" si="18"/>
        <v>4.8820000000000009E-3</v>
      </c>
      <c r="AE47" s="68">
        <f t="shared" si="19"/>
        <v>4.8756534000000008E-3</v>
      </c>
      <c r="AF47" s="73">
        <f t="shared" si="15"/>
        <v>-436.03484578195446</v>
      </c>
      <c r="AG47" s="73">
        <f t="shared" si="16"/>
        <v>-436.02997012855445</v>
      </c>
      <c r="AH47" s="56"/>
      <c r="AI47" s="1"/>
      <c r="AJ47" s="11"/>
      <c r="AK47" s="5"/>
      <c r="AL47" s="5"/>
      <c r="AM47" s="25"/>
      <c r="AN47" s="7"/>
      <c r="AP47" s="60"/>
      <c r="AT47" s="5"/>
    </row>
    <row r="48" spans="1:50" ht="18" x14ac:dyDescent="0.2">
      <c r="A48" s="11"/>
      <c r="B48" s="11" t="s">
        <v>38</v>
      </c>
      <c r="C48" s="25">
        <v>-1091.5720271</v>
      </c>
      <c r="D48" s="25">
        <v>-1091.5815525</v>
      </c>
      <c r="E48" s="25">
        <v>-1091.5833178</v>
      </c>
      <c r="F48" s="24">
        <f t="shared" si="0"/>
        <v>-1091.584178184198</v>
      </c>
      <c r="G48" s="3">
        <v>-1092.1045036999999</v>
      </c>
      <c r="H48" s="3">
        <v>-1092.1453601000001</v>
      </c>
      <c r="I48" s="3">
        <v>-1092.1574533999999</v>
      </c>
      <c r="J48" s="25">
        <f t="shared" si="20"/>
        <v>-0.53247659999988173</v>
      </c>
      <c r="K48" s="25">
        <f t="shared" si="2"/>
        <v>-0.56380760000001828</v>
      </c>
      <c r="L48" s="25">
        <f t="shared" si="3"/>
        <v>-0.57413559999986319</v>
      </c>
      <c r="M48" s="24">
        <f t="shared" si="4"/>
        <v>-0.58497153442592997</v>
      </c>
      <c r="N48" s="3">
        <v>-1092.1279164</v>
      </c>
      <c r="O48" s="3">
        <v>-1092.1713844999999</v>
      </c>
      <c r="P48" s="25">
        <f t="shared" si="5"/>
        <v>-2.3412700000108089E-2</v>
      </c>
      <c r="Q48" s="25">
        <f t="shared" si="6"/>
        <v>-2.6024399999869274E-2</v>
      </c>
      <c r="R48" s="24">
        <f t="shared" si="7"/>
        <v>-2.7930235134830141E-2</v>
      </c>
      <c r="S48" s="3">
        <v>-1092.1280912</v>
      </c>
      <c r="T48" s="3">
        <v>-1092.8730665</v>
      </c>
      <c r="U48" s="25">
        <f t="shared" si="8"/>
        <v>-0.74497530000007828</v>
      </c>
      <c r="V48" s="3">
        <v>-1094.9545217</v>
      </c>
      <c r="W48" s="25">
        <f t="shared" si="9"/>
        <v>-2.8264305000000149</v>
      </c>
      <c r="X48" s="26">
        <f t="shared" si="17"/>
        <v>-1095.7684857537588</v>
      </c>
      <c r="Y48" s="26">
        <f t="shared" si="10"/>
        <v>-1092.9420552537588</v>
      </c>
      <c r="Z48" s="26">
        <f t="shared" si="11"/>
        <v>-1092.1970799537587</v>
      </c>
      <c r="AA48" s="61">
        <v>3.5630000000000002E-2</v>
      </c>
      <c r="AB48" s="25">
        <f t="shared" si="12"/>
        <v>3.5216692000000001E-2</v>
      </c>
      <c r="AC48" s="5">
        <v>4.2014000000000003E-2</v>
      </c>
      <c r="AD48" s="25">
        <f t="shared" si="18"/>
        <v>6.3840000000000008E-3</v>
      </c>
      <c r="AE48" s="25">
        <f t="shared" si="19"/>
        <v>6.3757008000000009E-3</v>
      </c>
      <c r="AF48" s="27">
        <f t="shared" si="15"/>
        <v>-1095.7332690617588</v>
      </c>
      <c r="AG48" s="27">
        <f t="shared" si="16"/>
        <v>-1095.7268933609589</v>
      </c>
      <c r="AH48" s="56"/>
      <c r="AI48" s="1"/>
      <c r="AJ48" s="11"/>
      <c r="AK48" s="5"/>
      <c r="AL48" s="5"/>
      <c r="AM48" s="25"/>
      <c r="AN48" s="7"/>
      <c r="AP48" s="60"/>
      <c r="AT48" s="5"/>
    </row>
    <row r="49" spans="1:46" ht="18" x14ac:dyDescent="0.2">
      <c r="A49" s="11"/>
      <c r="B49" s="11" t="s">
        <v>39</v>
      </c>
      <c r="C49" s="25">
        <v>-731.52505650000001</v>
      </c>
      <c r="D49" s="25">
        <v>-731.5393464</v>
      </c>
      <c r="E49" s="25">
        <v>-731.54253879999999</v>
      </c>
      <c r="F49" s="24">
        <f t="shared" si="0"/>
        <v>-731.54409473412659</v>
      </c>
      <c r="G49" s="3">
        <v>-732.10678489999998</v>
      </c>
      <c r="H49" s="3">
        <v>-732.15510200000006</v>
      </c>
      <c r="I49" s="3">
        <v>-732.17010849999997</v>
      </c>
      <c r="J49" s="25">
        <f t="shared" si="20"/>
        <v>-0.5817283999999745</v>
      </c>
      <c r="K49" s="25">
        <f t="shared" si="2"/>
        <v>-0.6157556000000568</v>
      </c>
      <c r="L49" s="25">
        <f t="shared" si="3"/>
        <v>-0.62756969999998091</v>
      </c>
      <c r="M49" s="24">
        <f t="shared" si="4"/>
        <v>-0.63996482131137666</v>
      </c>
      <c r="N49" s="3">
        <v>-732.12781089999999</v>
      </c>
      <c r="O49" s="3">
        <v>-732.17811280000001</v>
      </c>
      <c r="P49" s="25">
        <f t="shared" si="5"/>
        <v>-2.1026000000006206E-2</v>
      </c>
      <c r="Q49" s="25">
        <f t="shared" si="6"/>
        <v>-2.3010799999951814E-2</v>
      </c>
      <c r="R49" s="24">
        <f t="shared" si="7"/>
        <v>-2.4459167567479692E-2</v>
      </c>
      <c r="S49" s="3">
        <v>-732.13074070000005</v>
      </c>
      <c r="T49" s="25">
        <v>-732.67192990000001</v>
      </c>
      <c r="U49" s="25">
        <f t="shared" si="8"/>
        <v>-0.54118919999996251</v>
      </c>
      <c r="V49" s="25">
        <v>-733.63453579999998</v>
      </c>
      <c r="W49" s="25">
        <f t="shared" si="9"/>
        <v>-1.5037950999999339</v>
      </c>
      <c r="X49" s="26">
        <f t="shared" si="17"/>
        <v>-734.25350302300535</v>
      </c>
      <c r="Y49" s="26">
        <f t="shared" si="10"/>
        <v>-732.74970792300542</v>
      </c>
      <c r="Z49" s="26">
        <f t="shared" si="11"/>
        <v>-732.20851872300545</v>
      </c>
      <c r="AA49" s="61">
        <v>3.6428000000000002E-2</v>
      </c>
      <c r="AB49" s="25">
        <f t="shared" si="12"/>
        <v>3.6005435199999998E-2</v>
      </c>
      <c r="AC49" s="5">
        <v>4.2594E-2</v>
      </c>
      <c r="AD49" s="25">
        <f t="shared" si="18"/>
        <v>6.1659999999999979E-3</v>
      </c>
      <c r="AE49" s="25">
        <f t="shared" si="19"/>
        <v>6.1579841999999984E-3</v>
      </c>
      <c r="AF49" s="27">
        <f t="shared" si="15"/>
        <v>-734.21749758780538</v>
      </c>
      <c r="AG49" s="27">
        <f t="shared" si="16"/>
        <v>-734.21133960360544</v>
      </c>
      <c r="AH49" s="56"/>
      <c r="AI49" s="1"/>
      <c r="AJ49" s="11"/>
      <c r="AK49" s="5"/>
      <c r="AL49" s="5"/>
      <c r="AM49" s="25"/>
      <c r="AN49" s="7"/>
      <c r="AP49" s="60"/>
      <c r="AT49" s="5"/>
    </row>
    <row r="50" spans="1:46" ht="18" x14ac:dyDescent="0.2">
      <c r="A50" s="11"/>
      <c r="B50" s="11" t="s">
        <v>40</v>
      </c>
      <c r="C50" s="25">
        <v>-632.00546550000001</v>
      </c>
      <c r="D50" s="25">
        <v>-632.01162009999996</v>
      </c>
      <c r="E50" s="25">
        <v>-632.012745</v>
      </c>
      <c r="F50" s="24">
        <f t="shared" si="0"/>
        <v>-632.01329326158975</v>
      </c>
      <c r="G50" s="3">
        <v>-632.31790239999998</v>
      </c>
      <c r="H50" s="3">
        <v>-632.33813320000002</v>
      </c>
      <c r="I50" s="3">
        <v>-632.34380060000001</v>
      </c>
      <c r="J50" s="25">
        <f t="shared" si="20"/>
        <v>-0.31243689999996604</v>
      </c>
      <c r="K50" s="25">
        <f t="shared" si="2"/>
        <v>-0.32651310000005651</v>
      </c>
      <c r="L50" s="25">
        <f t="shared" si="3"/>
        <v>-0.33105560000001333</v>
      </c>
      <c r="M50" s="24">
        <f t="shared" si="4"/>
        <v>-0.33582150163931229</v>
      </c>
      <c r="N50" s="3">
        <v>-632.32977210000001</v>
      </c>
      <c r="O50" s="3">
        <v>-632.35121770000001</v>
      </c>
      <c r="P50" s="25">
        <f t="shared" si="5"/>
        <v>-1.1869700000033845E-2</v>
      </c>
      <c r="Q50" s="25">
        <f t="shared" si="6"/>
        <v>-1.308449999999084E-2</v>
      </c>
      <c r="R50" s="24">
        <f t="shared" si="7"/>
        <v>-1.3970975675635133E-2</v>
      </c>
      <c r="S50" s="3">
        <v>-632.33131600000002</v>
      </c>
      <c r="T50" s="3">
        <v>-632.81476429999998</v>
      </c>
      <c r="U50" s="25">
        <f t="shared" si="8"/>
        <v>-0.48344829999996364</v>
      </c>
      <c r="V50" s="3">
        <v>-633.74857840000004</v>
      </c>
      <c r="W50" s="25">
        <f t="shared" si="9"/>
        <v>-1.4172624000000269</v>
      </c>
      <c r="X50" s="26">
        <f t="shared" si="17"/>
        <v>-634.26379643890471</v>
      </c>
      <c r="Y50" s="26">
        <f t="shared" si="10"/>
        <v>-632.84653403890468</v>
      </c>
      <c r="Z50" s="26">
        <f t="shared" si="11"/>
        <v>-632.36308573890472</v>
      </c>
      <c r="AA50" s="61">
        <v>3.2245000000000003E-2</v>
      </c>
      <c r="AB50" s="25">
        <f t="shared" si="12"/>
        <v>3.1870957999999998E-2</v>
      </c>
      <c r="AC50" s="5">
        <v>3.7590999999999999E-2</v>
      </c>
      <c r="AD50" s="25">
        <f t="shared" si="18"/>
        <v>5.3459999999999966E-3</v>
      </c>
      <c r="AE50" s="25">
        <f t="shared" si="19"/>
        <v>5.3390501999999972E-3</v>
      </c>
      <c r="AF50" s="27">
        <f t="shared" si="15"/>
        <v>-634.23192548090469</v>
      </c>
      <c r="AG50" s="27">
        <f t="shared" si="16"/>
        <v>-634.22658643070474</v>
      </c>
      <c r="AH50" s="56"/>
      <c r="AI50" s="1"/>
      <c r="AJ50" s="11"/>
      <c r="AK50" s="5"/>
      <c r="AL50" s="5"/>
      <c r="AM50" s="25"/>
      <c r="AN50" s="7"/>
      <c r="AP50" s="60"/>
      <c r="AT50" s="5"/>
    </row>
    <row r="51" spans="1:46" ht="18" x14ac:dyDescent="0.2">
      <c r="A51" s="11"/>
      <c r="B51" s="48" t="s">
        <v>41</v>
      </c>
      <c r="C51" s="68">
        <v>-632.61058109999999</v>
      </c>
      <c r="D51" s="68">
        <v>-632.61713889999999</v>
      </c>
      <c r="E51" s="68">
        <v>-632.61837190000006</v>
      </c>
      <c r="F51" s="69">
        <f t="shared" si="0"/>
        <v>-632.61897284812005</v>
      </c>
      <c r="G51" s="70">
        <v>-632.9523269</v>
      </c>
      <c r="H51" s="70">
        <v>-632.9742814</v>
      </c>
      <c r="I51" s="70">
        <v>-632.98038550000001</v>
      </c>
      <c r="J51" s="68">
        <f t="shared" si="20"/>
        <v>-0.34174580000001242</v>
      </c>
      <c r="K51" s="68">
        <f t="shared" si="2"/>
        <v>-0.35714250000000902</v>
      </c>
      <c r="L51" s="68">
        <f t="shared" si="3"/>
        <v>-0.36201359999995475</v>
      </c>
      <c r="M51" s="69">
        <f t="shared" si="4"/>
        <v>-0.3671242622949798</v>
      </c>
      <c r="N51" s="70">
        <v>-632.96519850000004</v>
      </c>
      <c r="O51" s="70">
        <v>-632.98842739999998</v>
      </c>
      <c r="P51" s="68">
        <f t="shared" si="5"/>
        <v>-1.2871600000039507E-2</v>
      </c>
      <c r="Q51" s="68">
        <f t="shared" si="6"/>
        <v>-1.414599999998245E-2</v>
      </c>
      <c r="R51" s="69">
        <f t="shared" si="7"/>
        <v>-1.5075967567508381E-2</v>
      </c>
      <c r="S51" s="70">
        <v>-632.96719199999995</v>
      </c>
      <c r="T51" s="70">
        <v>-633.45071410000003</v>
      </c>
      <c r="U51" s="68">
        <f t="shared" si="8"/>
        <v>-0.4835221000000729</v>
      </c>
      <c r="V51" s="70">
        <v>-634.3841923</v>
      </c>
      <c r="W51" s="68">
        <f t="shared" si="9"/>
        <v>-1.4170003000000406</v>
      </c>
      <c r="X51" s="71">
        <f t="shared" si="17"/>
        <v>-634.90169547798268</v>
      </c>
      <c r="Y51" s="71">
        <f t="shared" si="10"/>
        <v>-633.48469517798264</v>
      </c>
      <c r="Z51" s="71">
        <f t="shared" si="11"/>
        <v>-633.00117307798257</v>
      </c>
      <c r="AA51" s="72">
        <v>4.1967999999999998E-2</v>
      </c>
      <c r="AB51" s="68">
        <f t="shared" si="12"/>
        <v>4.1481171199999993E-2</v>
      </c>
      <c r="AC51" s="74">
        <v>4.7466000000000001E-2</v>
      </c>
      <c r="AD51" s="68">
        <f t="shared" si="18"/>
        <v>5.4980000000000029E-3</v>
      </c>
      <c r="AE51" s="68">
        <f t="shared" si="19"/>
        <v>5.4908526000000029E-3</v>
      </c>
      <c r="AF51" s="73">
        <f t="shared" si="15"/>
        <v>-634.86021430678272</v>
      </c>
      <c r="AG51" s="73">
        <f t="shared" si="16"/>
        <v>-634.8547234541827</v>
      </c>
      <c r="AH51" s="56"/>
      <c r="AI51" s="1"/>
      <c r="AJ51" s="11"/>
      <c r="AK51" s="5"/>
      <c r="AL51" s="5"/>
      <c r="AM51" s="25"/>
      <c r="AN51" s="7"/>
      <c r="AP51" s="60"/>
      <c r="AT51" s="5"/>
    </row>
    <row r="52" spans="1:46" ht="18" x14ac:dyDescent="0.2">
      <c r="A52" s="11"/>
      <c r="B52" s="11" t="s">
        <v>43</v>
      </c>
      <c r="C52" s="25">
        <v>-1142.7968860999999</v>
      </c>
      <c r="D52" s="25">
        <v>-1142.806122</v>
      </c>
      <c r="E52" s="25">
        <v>-1142.8078848</v>
      </c>
      <c r="F52" s="24">
        <f t="shared" si="0"/>
        <v>-1142.8087439657306</v>
      </c>
      <c r="G52" s="3">
        <v>-1143.3556016</v>
      </c>
      <c r="H52" s="3">
        <v>-1143.3977305999999</v>
      </c>
      <c r="I52" s="3">
        <v>-1143.4106526999999</v>
      </c>
      <c r="J52" s="25">
        <f t="shared" si="20"/>
        <v>-0.55871550000006209</v>
      </c>
      <c r="K52" s="25">
        <f t="shared" si="2"/>
        <v>-0.59160859999997228</v>
      </c>
      <c r="L52" s="25">
        <f t="shared" si="3"/>
        <v>-0.60276789999988978</v>
      </c>
      <c r="M52" s="24">
        <f t="shared" si="4"/>
        <v>-0.61447601803259011</v>
      </c>
      <c r="N52" s="3">
        <v>-1143.3827140000001</v>
      </c>
      <c r="O52" s="3">
        <v>-1143.4277793000001</v>
      </c>
      <c r="P52" s="25">
        <f t="shared" si="5"/>
        <v>-2.7112400000078196E-2</v>
      </c>
      <c r="Q52" s="25">
        <f t="shared" si="6"/>
        <v>-3.0048700000179451E-2</v>
      </c>
      <c r="R52" s="24">
        <f t="shared" si="7"/>
        <v>-3.2191405405658749E-2</v>
      </c>
      <c r="S52" s="3">
        <v>-1143.3812212</v>
      </c>
      <c r="T52" s="3">
        <v>-1144.1375631000001</v>
      </c>
      <c r="U52" s="25">
        <f t="shared" si="8"/>
        <v>-0.75634190000005219</v>
      </c>
      <c r="V52" s="3">
        <v>-1146.4206544000001</v>
      </c>
      <c r="W52" s="25">
        <f t="shared" si="9"/>
        <v>-3.0394332000000759</v>
      </c>
      <c r="X52" s="26">
        <f t="shared" si="17"/>
        <v>-1147.251186489169</v>
      </c>
      <c r="Y52" s="26">
        <f t="shared" si="10"/>
        <v>-1144.2117532891689</v>
      </c>
      <c r="Z52" s="26">
        <f t="shared" si="11"/>
        <v>-1143.4554113891688</v>
      </c>
      <c r="AA52" s="61">
        <v>2.8712999999999999E-2</v>
      </c>
      <c r="AB52" s="25">
        <f t="shared" si="12"/>
        <v>2.8379929199999997E-2</v>
      </c>
      <c r="AC52" s="5">
        <v>3.4606999999999999E-2</v>
      </c>
      <c r="AD52" s="25">
        <f t="shared" si="18"/>
        <v>5.8939999999999999E-3</v>
      </c>
      <c r="AE52" s="25">
        <f t="shared" si="19"/>
        <v>5.8863378000000004E-3</v>
      </c>
      <c r="AF52" s="27">
        <f t="shared" si="15"/>
        <v>-1147.2228065599691</v>
      </c>
      <c r="AG52" s="27">
        <f t="shared" si="16"/>
        <v>-1147.2169202221692</v>
      </c>
      <c r="AH52" s="56"/>
      <c r="AI52" s="1"/>
      <c r="AJ52" s="11"/>
      <c r="AK52" s="5"/>
      <c r="AL52" s="5"/>
      <c r="AM52" s="25"/>
      <c r="AN52" s="7"/>
      <c r="AP52" s="60"/>
      <c r="AT52" s="5"/>
    </row>
    <row r="53" spans="1:46" ht="18" x14ac:dyDescent="0.2">
      <c r="A53" s="11"/>
      <c r="B53" s="11" t="s">
        <v>42</v>
      </c>
      <c r="C53" s="25">
        <v>-782.75440270000001</v>
      </c>
      <c r="D53" s="25">
        <v>-782.76843889999998</v>
      </c>
      <c r="E53" s="25">
        <v>-782.77164040000002</v>
      </c>
      <c r="F53" s="24">
        <f t="shared" si="0"/>
        <v>-782.77320076934802</v>
      </c>
      <c r="G53" s="3">
        <v>-783.36258899999996</v>
      </c>
      <c r="H53" s="3">
        <v>-783.41226489999997</v>
      </c>
      <c r="I53" s="3">
        <v>-783.42813560000002</v>
      </c>
      <c r="J53" s="25">
        <f t="shared" si="20"/>
        <v>-0.608186299999943</v>
      </c>
      <c r="K53" s="25">
        <f t="shared" si="2"/>
        <v>-0.64382599999999002</v>
      </c>
      <c r="L53" s="25">
        <f t="shared" si="3"/>
        <v>-0.65649519999999484</v>
      </c>
      <c r="M53" s="24">
        <f t="shared" si="4"/>
        <v>-0.66978747540983596</v>
      </c>
      <c r="N53" s="3">
        <v>-783.38732159999995</v>
      </c>
      <c r="O53" s="3">
        <v>-783.43931829999997</v>
      </c>
      <c r="P53" s="25">
        <f t="shared" si="5"/>
        <v>-2.4732599999992999E-2</v>
      </c>
      <c r="Q53" s="25">
        <f t="shared" si="6"/>
        <v>-2.7053399999999783E-2</v>
      </c>
      <c r="R53" s="24">
        <f t="shared" si="7"/>
        <v>-2.8746956756761491E-2</v>
      </c>
      <c r="S53" s="3">
        <v>-783.38874780000003</v>
      </c>
      <c r="T53" s="3">
        <v>-783.94131530000004</v>
      </c>
      <c r="U53" s="25">
        <f t="shared" si="8"/>
        <v>-0.5525675000000092</v>
      </c>
      <c r="V53" s="3">
        <v>-785.10552159999997</v>
      </c>
      <c r="W53" s="25">
        <f t="shared" si="9"/>
        <v>-1.7167737999999417</v>
      </c>
      <c r="X53" s="26">
        <f t="shared" si="17"/>
        <v>-785.74107650151461</v>
      </c>
      <c r="Y53" s="26">
        <f t="shared" si="10"/>
        <v>-784.02430270151467</v>
      </c>
      <c r="Z53" s="26">
        <f t="shared" si="11"/>
        <v>-783.47173520151466</v>
      </c>
      <c r="AA53" s="61">
        <v>2.9666999999999999E-2</v>
      </c>
      <c r="AB53" s="25">
        <f t="shared" si="12"/>
        <v>2.9322862799999998E-2</v>
      </c>
      <c r="AC53" s="5">
        <v>3.5272999999999999E-2</v>
      </c>
      <c r="AD53" s="25">
        <f t="shared" si="18"/>
        <v>5.6059999999999999E-3</v>
      </c>
      <c r="AE53" s="25">
        <f t="shared" si="19"/>
        <v>5.5987121999999997E-3</v>
      </c>
      <c r="AF53" s="27">
        <f t="shared" si="15"/>
        <v>-785.71175363871464</v>
      </c>
      <c r="AG53" s="27">
        <f t="shared" si="16"/>
        <v>-785.70615492651461</v>
      </c>
      <c r="AH53" s="56"/>
      <c r="AI53" s="1"/>
      <c r="AJ53" s="11"/>
      <c r="AK53" s="5"/>
      <c r="AL53" s="5"/>
      <c r="AM53" s="25"/>
      <c r="AN53" s="7"/>
      <c r="AP53" s="60"/>
      <c r="AT53" s="5"/>
    </row>
    <row r="54" spans="1:46" ht="18" x14ac:dyDescent="0.2">
      <c r="A54" s="11"/>
      <c r="B54" s="11" t="s">
        <v>44</v>
      </c>
      <c r="C54" s="25">
        <v>-683.22839069999998</v>
      </c>
      <c r="D54" s="25">
        <v>-683.23425840000004</v>
      </c>
      <c r="E54" s="25">
        <v>-683.23538020000001</v>
      </c>
      <c r="F54" s="24">
        <f t="shared" si="0"/>
        <v>-683.2359269506901</v>
      </c>
      <c r="G54" s="3">
        <v>-683.56827190000001</v>
      </c>
      <c r="H54" s="3">
        <v>-683.58982109999999</v>
      </c>
      <c r="I54" s="3">
        <v>-683.59634310000001</v>
      </c>
      <c r="J54" s="25">
        <f t="shared" si="20"/>
        <v>-0.33988120000003619</v>
      </c>
      <c r="K54" s="25">
        <f t="shared" si="2"/>
        <v>-0.35556269999995038</v>
      </c>
      <c r="L54" s="25">
        <f t="shared" si="3"/>
        <v>-0.36096290000000408</v>
      </c>
      <c r="M54" s="24">
        <f t="shared" si="4"/>
        <v>-0.36662868360661782</v>
      </c>
      <c r="N54" s="3">
        <v>-683.58402699999999</v>
      </c>
      <c r="O54" s="3">
        <v>-683.60713850000002</v>
      </c>
      <c r="P54" s="25">
        <f t="shared" si="5"/>
        <v>-1.5755099999978484E-2</v>
      </c>
      <c r="Q54" s="25">
        <f t="shared" si="6"/>
        <v>-1.7317400000024463E-2</v>
      </c>
      <c r="R54" s="24">
        <f t="shared" si="7"/>
        <v>-1.8457456756814775E-2</v>
      </c>
      <c r="S54" s="3">
        <v>-683.58371790000001</v>
      </c>
      <c r="T54" s="3">
        <v>-684.07859370000006</v>
      </c>
      <c r="U54" s="25">
        <f t="shared" si="8"/>
        <v>-0.49487580000004527</v>
      </c>
      <c r="V54" s="3">
        <v>-685.21394569999995</v>
      </c>
      <c r="W54" s="25">
        <f t="shared" si="9"/>
        <v>-1.6302277999999433</v>
      </c>
      <c r="X54" s="26">
        <f t="shared" si="17"/>
        <v>-685.74611669105343</v>
      </c>
      <c r="Y54" s="26">
        <f t="shared" si="10"/>
        <v>-684.11588889105349</v>
      </c>
      <c r="Z54" s="26">
        <f t="shared" si="11"/>
        <v>-683.62101309105344</v>
      </c>
      <c r="AA54" s="61">
        <v>2.5241E-2</v>
      </c>
      <c r="AB54" s="25">
        <f t="shared" si="12"/>
        <v>2.4948204399999997E-2</v>
      </c>
      <c r="AC54" s="5">
        <v>3.0105E-2</v>
      </c>
      <c r="AD54" s="25">
        <f t="shared" si="18"/>
        <v>4.8640000000000003E-3</v>
      </c>
      <c r="AE54" s="25">
        <f t="shared" si="19"/>
        <v>4.8576768000000003E-3</v>
      </c>
      <c r="AF54" s="27">
        <f t="shared" si="15"/>
        <v>-685.72116848665348</v>
      </c>
      <c r="AG54" s="27">
        <f t="shared" si="16"/>
        <v>-685.71631080985344</v>
      </c>
      <c r="AH54" s="56"/>
      <c r="AI54" s="1"/>
      <c r="AJ54" s="11"/>
      <c r="AK54" s="5"/>
      <c r="AL54" s="5"/>
      <c r="AM54" s="25"/>
      <c r="AN54" s="7"/>
      <c r="AP54" s="60"/>
      <c r="AT54" s="5"/>
    </row>
    <row r="55" spans="1:46" ht="18" x14ac:dyDescent="0.2">
      <c r="A55" s="11"/>
      <c r="B55" s="48" t="s">
        <v>45</v>
      </c>
      <c r="C55" s="68">
        <v>-683.83188800000005</v>
      </c>
      <c r="D55" s="68">
        <v>-683.83812950000004</v>
      </c>
      <c r="E55" s="68">
        <v>-683.8393638</v>
      </c>
      <c r="F55" s="69">
        <f t="shared" si="0"/>
        <v>-683.839965381723</v>
      </c>
      <c r="G55" s="70">
        <v>-684.19868229999997</v>
      </c>
      <c r="H55" s="68">
        <v>-684.22182120000002</v>
      </c>
      <c r="I55" s="68">
        <v>-684.22874660000002</v>
      </c>
      <c r="J55" s="68">
        <f t="shared" si="20"/>
        <v>-0.36679429999992408</v>
      </c>
      <c r="K55" s="68">
        <f t="shared" si="2"/>
        <v>-0.38369169999998576</v>
      </c>
      <c r="L55" s="68">
        <f t="shared" si="3"/>
        <v>-0.38938280000002123</v>
      </c>
      <c r="M55" s="69">
        <f t="shared" si="4"/>
        <v>-0.39535379016399286</v>
      </c>
      <c r="N55" s="70">
        <v>-684.21484420000002</v>
      </c>
      <c r="O55" s="70">
        <v>-684.23956910000004</v>
      </c>
      <c r="P55" s="68">
        <f t="shared" si="5"/>
        <v>-1.6161900000042806E-2</v>
      </c>
      <c r="Q55" s="68">
        <f t="shared" si="6"/>
        <v>-1.774790000001758E-2</v>
      </c>
      <c r="R55" s="69">
        <f t="shared" si="7"/>
        <v>-1.8905251351350523E-2</v>
      </c>
      <c r="S55" s="70">
        <v>-684.21512900000005</v>
      </c>
      <c r="T55" s="70">
        <v>-684.70999280000001</v>
      </c>
      <c r="U55" s="68">
        <f t="shared" si="8"/>
        <v>-0.49486379999996188</v>
      </c>
      <c r="V55" s="70">
        <v>-685.84512900000004</v>
      </c>
      <c r="W55" s="68">
        <f t="shared" si="9"/>
        <v>-1.6299999999999955</v>
      </c>
      <c r="X55" s="71">
        <f t="shared" si="17"/>
        <v>-686.37908822323834</v>
      </c>
      <c r="Y55" s="71">
        <f t="shared" si="10"/>
        <v>-684.74908822323835</v>
      </c>
      <c r="Z55" s="71">
        <f t="shared" si="11"/>
        <v>-684.25422442323838</v>
      </c>
      <c r="AA55" s="72">
        <v>3.5032000000000001E-2</v>
      </c>
      <c r="AB55" s="68">
        <f t="shared" si="12"/>
        <v>3.4625628799999995E-2</v>
      </c>
      <c r="AC55" s="74">
        <v>4.0120999999999997E-2</v>
      </c>
      <c r="AD55" s="68">
        <f t="shared" si="18"/>
        <v>5.0889999999999963E-3</v>
      </c>
      <c r="AE55" s="68">
        <f t="shared" si="19"/>
        <v>5.0823842999999968E-3</v>
      </c>
      <c r="AF55" s="73">
        <f t="shared" si="15"/>
        <v>-686.34446259443837</v>
      </c>
      <c r="AG55" s="73">
        <f t="shared" si="16"/>
        <v>-686.33938021013842</v>
      </c>
      <c r="AH55" s="56"/>
      <c r="AI55" s="1"/>
      <c r="AJ55" s="11"/>
      <c r="AK55" s="5"/>
      <c r="AL55" s="5"/>
      <c r="AM55" s="25"/>
      <c r="AN55" s="7"/>
      <c r="AP55" s="60"/>
      <c r="AT55" s="5"/>
    </row>
    <row r="56" spans="1:46" ht="18" x14ac:dyDescent="0.2">
      <c r="A56" s="11"/>
      <c r="B56" s="11" t="s">
        <v>46</v>
      </c>
      <c r="C56" s="25">
        <v>-1199.0261201000001</v>
      </c>
      <c r="D56" s="25">
        <v>-1199.0355320000001</v>
      </c>
      <c r="E56" s="25">
        <v>-1199.0373099000001</v>
      </c>
      <c r="F56" s="24">
        <f t="shared" si="0"/>
        <v>-1199.0381764252738</v>
      </c>
      <c r="G56" s="3">
        <v>-1199.6019036</v>
      </c>
      <c r="H56" s="3">
        <v>-1199.6475250999999</v>
      </c>
      <c r="I56" s="3">
        <v>-1199.6616601000001</v>
      </c>
      <c r="J56" s="25">
        <f t="shared" si="20"/>
        <v>-0.57578349999994316</v>
      </c>
      <c r="K56" s="25">
        <f t="shared" si="2"/>
        <v>-0.61199309999983598</v>
      </c>
      <c r="L56" s="25">
        <f t="shared" si="3"/>
        <v>-0.62435019999998076</v>
      </c>
      <c r="M56" s="24">
        <f t="shared" si="4"/>
        <v>-0.63731502622964087</v>
      </c>
      <c r="N56" s="3">
        <v>-1199.6307694</v>
      </c>
      <c r="O56" s="3">
        <v>-1199.6796334000001</v>
      </c>
      <c r="P56" s="25">
        <f t="shared" si="5"/>
        <v>-2.8865799999948649E-2</v>
      </c>
      <c r="Q56" s="25">
        <f t="shared" si="6"/>
        <v>-3.2108300000118106E-2</v>
      </c>
      <c r="R56" s="24">
        <f t="shared" si="7"/>
        <v>-3.4474448648890411E-2</v>
      </c>
      <c r="S56" s="3">
        <v>-1199.628766</v>
      </c>
      <c r="T56" s="3">
        <v>-1200.3911711000001</v>
      </c>
      <c r="U56" s="25">
        <f t="shared" si="8"/>
        <v>-0.76240510000002359</v>
      </c>
      <c r="V56" s="3">
        <v>-1202.9343682000001</v>
      </c>
      <c r="W56" s="25">
        <f t="shared" si="9"/>
        <v>-3.3056022000000667</v>
      </c>
      <c r="X56" s="26">
        <f t="shared" si="17"/>
        <v>-1203.7779732001522</v>
      </c>
      <c r="Y56" s="26">
        <f t="shared" si="10"/>
        <v>-1200.4723710001522</v>
      </c>
      <c r="Z56" s="26">
        <f t="shared" si="11"/>
        <v>-1199.7099659001522</v>
      </c>
      <c r="AA56" s="61">
        <v>2.0589E-2</v>
      </c>
      <c r="AB56" s="25">
        <f t="shared" si="12"/>
        <v>2.03501676E-2</v>
      </c>
      <c r="AC56" s="5">
        <v>2.6081E-2</v>
      </c>
      <c r="AD56" s="25">
        <f t="shared" si="18"/>
        <v>5.4920000000000004E-3</v>
      </c>
      <c r="AE56" s="25">
        <f t="shared" si="19"/>
        <v>5.4848604000000004E-3</v>
      </c>
      <c r="AF56" s="27">
        <f t="shared" si="15"/>
        <v>-1203.7576230325521</v>
      </c>
      <c r="AG56" s="27">
        <f t="shared" si="16"/>
        <v>-1203.7521381721522</v>
      </c>
      <c r="AH56" s="56"/>
      <c r="AI56" s="1"/>
      <c r="AJ56" s="11"/>
      <c r="AK56" s="5"/>
      <c r="AL56" s="5"/>
      <c r="AM56" s="25"/>
      <c r="AN56" s="7"/>
      <c r="AP56" s="60"/>
      <c r="AT56" s="5"/>
    </row>
    <row r="57" spans="1:46" ht="18" x14ac:dyDescent="0.2">
      <c r="A57" s="11"/>
      <c r="B57" s="11" t="s">
        <v>49</v>
      </c>
      <c r="C57" s="25">
        <v>-838.98805530000004</v>
      </c>
      <c r="D57" s="25">
        <v>-839.00230109999995</v>
      </c>
      <c r="E57" s="25">
        <v>-839.00553019999995</v>
      </c>
      <c r="F57" s="24">
        <f t="shared" si="0"/>
        <v>-839.00710402122797</v>
      </c>
      <c r="G57" s="3">
        <v>-839.61339539999994</v>
      </c>
      <c r="H57" s="3">
        <v>-839.66662440000005</v>
      </c>
      <c r="I57" s="3">
        <v>-839.68373540000005</v>
      </c>
      <c r="J57" s="25">
        <f t="shared" si="20"/>
        <v>-0.62534009999990303</v>
      </c>
      <c r="K57" s="25">
        <f t="shared" si="2"/>
        <v>-0.66432330000009188</v>
      </c>
      <c r="L57" s="25">
        <f t="shared" si="3"/>
        <v>-0.6782052000000931</v>
      </c>
      <c r="M57" s="24">
        <f t="shared" si="4"/>
        <v>-0.69276981639353696</v>
      </c>
      <c r="N57" s="3">
        <v>-839.63988229999995</v>
      </c>
      <c r="O57" s="3">
        <v>-839.69574309999996</v>
      </c>
      <c r="P57" s="25">
        <f t="shared" si="5"/>
        <v>-2.6486900000008973E-2</v>
      </c>
      <c r="Q57" s="25">
        <f t="shared" si="6"/>
        <v>-2.9118699999912678E-2</v>
      </c>
      <c r="R57" s="24">
        <f t="shared" si="7"/>
        <v>-3.1039202702545111E-2</v>
      </c>
      <c r="S57" s="3">
        <v>-839.64088419999996</v>
      </c>
      <c r="T57" s="3">
        <v>-840.1995111</v>
      </c>
      <c r="U57" s="25">
        <f t="shared" si="8"/>
        <v>-0.55862690000003568</v>
      </c>
      <c r="V57" s="3">
        <v>-841.62380180000002</v>
      </c>
      <c r="W57" s="25">
        <f t="shared" si="9"/>
        <v>-1.9829176000000643</v>
      </c>
      <c r="X57" s="26">
        <f t="shared" si="17"/>
        <v>-842.27245754032424</v>
      </c>
      <c r="Y57" s="26">
        <f t="shared" si="10"/>
        <v>-840.28953994032418</v>
      </c>
      <c r="Z57" s="26">
        <f t="shared" si="11"/>
        <v>-839.73091304032414</v>
      </c>
      <c r="AA57" s="61">
        <v>2.1756000000000001E-2</v>
      </c>
      <c r="AB57" s="25">
        <f t="shared" si="12"/>
        <v>2.1503630400000001E-2</v>
      </c>
      <c r="AC57" s="5">
        <v>2.6893E-2</v>
      </c>
      <c r="AD57" s="25">
        <f t="shared" si="18"/>
        <v>5.1369999999999992E-3</v>
      </c>
      <c r="AE57" s="25">
        <f t="shared" si="19"/>
        <v>5.1303218999999992E-3</v>
      </c>
      <c r="AF57" s="27">
        <f t="shared" si="15"/>
        <v>-842.25095390992419</v>
      </c>
      <c r="AG57" s="27">
        <f t="shared" si="16"/>
        <v>-842.24582358802422</v>
      </c>
      <c r="AH57" s="56"/>
      <c r="AI57" s="1"/>
      <c r="AJ57" s="11"/>
      <c r="AK57" s="5"/>
      <c r="AL57" s="5"/>
      <c r="AM57" s="25"/>
      <c r="AN57" s="7"/>
      <c r="AP57" s="60"/>
      <c r="AT57" s="5"/>
    </row>
    <row r="58" spans="1:46" ht="18" x14ac:dyDescent="0.2">
      <c r="A58" s="11"/>
      <c r="B58" s="11" t="s">
        <v>47</v>
      </c>
      <c r="C58" s="25">
        <v>-739.45855100000006</v>
      </c>
      <c r="D58" s="25">
        <v>-739.4645855</v>
      </c>
      <c r="E58" s="25">
        <v>-739.46571919999997</v>
      </c>
      <c r="F58" s="24">
        <f t="shared" si="0"/>
        <v>-739.46627175059496</v>
      </c>
      <c r="G58" s="3">
        <v>-739.81655450000005</v>
      </c>
      <c r="H58" s="3">
        <v>-739.84156929999995</v>
      </c>
      <c r="I58" s="3">
        <v>-739.84930029999998</v>
      </c>
      <c r="J58" s="25">
        <f t="shared" si="20"/>
        <v>-0.35800349999999526</v>
      </c>
      <c r="K58" s="25">
        <f t="shared" si="2"/>
        <v>-0.37698379999994813</v>
      </c>
      <c r="L58" s="25">
        <f t="shared" si="3"/>
        <v>-0.38358110000001489</v>
      </c>
      <c r="M58" s="24">
        <f t="shared" si="4"/>
        <v>-0.39050285737713408</v>
      </c>
      <c r="N58" s="3">
        <v>-739.83424779999996</v>
      </c>
      <c r="O58" s="3">
        <v>-739.8611373</v>
      </c>
      <c r="P58" s="25">
        <f t="shared" si="5"/>
        <v>-1.7693299999905321E-2</v>
      </c>
      <c r="Q58" s="25">
        <f t="shared" si="6"/>
        <v>-1.9568000000049324E-2</v>
      </c>
      <c r="R58" s="24">
        <f t="shared" si="7"/>
        <v>-2.0936024324478733E-2</v>
      </c>
      <c r="S58" s="3">
        <v>-739.83354899999995</v>
      </c>
      <c r="T58" s="3">
        <v>-740.33452239999997</v>
      </c>
      <c r="U58" s="25">
        <f t="shared" si="8"/>
        <v>-0.50097340000002077</v>
      </c>
      <c r="V58" s="3">
        <v>-741.72993640000004</v>
      </c>
      <c r="W58" s="25">
        <f t="shared" si="9"/>
        <v>-1.8963874000000942</v>
      </c>
      <c r="X58" s="26">
        <f t="shared" si="17"/>
        <v>-742.27507143229661</v>
      </c>
      <c r="Y58" s="26">
        <f t="shared" si="10"/>
        <v>-740.37868403229652</v>
      </c>
      <c r="Z58" s="26">
        <f t="shared" si="11"/>
        <v>-739.8777106322965</v>
      </c>
      <c r="AA58" s="61">
        <v>1.7399000000000001E-2</v>
      </c>
      <c r="AB58" s="25">
        <f t="shared" si="12"/>
        <v>1.7197171600000002E-2</v>
      </c>
      <c r="AC58" s="5">
        <v>2.1847999999999999E-2</v>
      </c>
      <c r="AD58" s="25">
        <f t="shared" si="18"/>
        <v>4.4489999999999981E-3</v>
      </c>
      <c r="AE58" s="25">
        <f t="shared" si="19"/>
        <v>4.4432162999999986E-3</v>
      </c>
      <c r="AF58" s="27">
        <f t="shared" si="15"/>
        <v>-742.25787426069667</v>
      </c>
      <c r="AG58" s="27">
        <f t="shared" si="16"/>
        <v>-742.25343104439662</v>
      </c>
      <c r="AH58" s="56"/>
      <c r="AI58" s="1"/>
      <c r="AJ58" s="11"/>
      <c r="AK58" s="5"/>
      <c r="AL58" s="5"/>
      <c r="AM58" s="25"/>
      <c r="AN58" s="7"/>
      <c r="AP58" s="60"/>
      <c r="AT58" s="5"/>
    </row>
    <row r="59" spans="1:46" ht="18" x14ac:dyDescent="0.2">
      <c r="A59" s="11"/>
      <c r="B59" s="48" t="s">
        <v>48</v>
      </c>
      <c r="C59" s="68">
        <v>-740.0592868</v>
      </c>
      <c r="D59" s="68">
        <v>-740.06566950000001</v>
      </c>
      <c r="E59" s="68">
        <v>-740.06691780000006</v>
      </c>
      <c r="F59" s="69">
        <f t="shared" si="0"/>
        <v>-740.06752620514044</v>
      </c>
      <c r="G59" s="68">
        <v>-740.44221830000004</v>
      </c>
      <c r="H59" s="70">
        <v>-740.46882440000002</v>
      </c>
      <c r="I59" s="70">
        <v>-740.47696110000004</v>
      </c>
      <c r="J59" s="68">
        <f t="shared" si="20"/>
        <v>-0.38293150000004061</v>
      </c>
      <c r="K59" s="68">
        <f t="shared" si="2"/>
        <v>-0.40315490000000409</v>
      </c>
      <c r="L59" s="68">
        <f t="shared" si="3"/>
        <v>-0.4100432999999839</v>
      </c>
      <c r="M59" s="69">
        <f t="shared" si="4"/>
        <v>-0.41727047377045451</v>
      </c>
      <c r="N59" s="70">
        <v>-740.45979780000005</v>
      </c>
      <c r="O59" s="70">
        <v>-740.48828390000006</v>
      </c>
      <c r="P59" s="68">
        <f t="shared" si="5"/>
        <v>-1.7579500000010739E-2</v>
      </c>
      <c r="Q59" s="68">
        <f t="shared" si="6"/>
        <v>-1.9459500000039043E-2</v>
      </c>
      <c r="R59" s="69">
        <f t="shared" si="7"/>
        <v>-2.083139189195159E-2</v>
      </c>
      <c r="S59" s="68">
        <v>-740.45956120000005</v>
      </c>
      <c r="T59" s="70">
        <v>-740.96046390000004</v>
      </c>
      <c r="U59" s="68">
        <f t="shared" si="8"/>
        <v>-0.50090269999998327</v>
      </c>
      <c r="V59" s="70">
        <v>-742.35563760000002</v>
      </c>
      <c r="W59" s="68">
        <f t="shared" si="9"/>
        <v>-1.8960763999999699</v>
      </c>
      <c r="X59" s="71">
        <f t="shared" si="17"/>
        <v>-742.90260717080287</v>
      </c>
      <c r="Y59" s="71">
        <f t="shared" si="10"/>
        <v>-741.0065307708029</v>
      </c>
      <c r="Z59" s="71">
        <f t="shared" si="11"/>
        <v>-740.50562807080291</v>
      </c>
      <c r="AA59" s="72">
        <v>2.6814000000000001E-2</v>
      </c>
      <c r="AB59" s="68">
        <f t="shared" si="12"/>
        <v>2.6502957599999998E-2</v>
      </c>
      <c r="AC59" s="74">
        <v>3.1619000000000001E-2</v>
      </c>
      <c r="AD59" s="68">
        <f t="shared" si="18"/>
        <v>4.8050000000000002E-3</v>
      </c>
      <c r="AE59" s="68">
        <f t="shared" si="19"/>
        <v>4.7987535000000008E-3</v>
      </c>
      <c r="AF59" s="73">
        <f t="shared" si="15"/>
        <v>-742.87610421320289</v>
      </c>
      <c r="AG59" s="73">
        <f t="shared" si="16"/>
        <v>-742.87130545970285</v>
      </c>
      <c r="AH59" s="56"/>
      <c r="AI59" s="1"/>
      <c r="AJ59" s="11"/>
      <c r="AK59" s="5"/>
      <c r="AL59" s="5"/>
      <c r="AM59" s="25"/>
      <c r="AN59" s="7"/>
      <c r="AP59" s="60"/>
      <c r="AT59" s="5"/>
    </row>
    <row r="60" spans="1:46" ht="18" x14ac:dyDescent="0.2">
      <c r="A60" s="11"/>
      <c r="B60" s="11" t="s">
        <v>50</v>
      </c>
      <c r="C60" s="25">
        <v>-879.57021169999996</v>
      </c>
      <c r="D60" s="25">
        <v>-879.58122200000003</v>
      </c>
      <c r="E60" s="25">
        <v>-879.58354919999999</v>
      </c>
      <c r="F60" s="24">
        <f t="shared" si="0"/>
        <v>-879.58468344693006</v>
      </c>
      <c r="G60" s="3">
        <v>-880.33427419999998</v>
      </c>
      <c r="H60" s="25">
        <v>-880.38509920000001</v>
      </c>
      <c r="I60" s="25">
        <v>-880.40032940000003</v>
      </c>
      <c r="J60" s="25">
        <f t="shared" si="20"/>
        <v>-0.76406250000002274</v>
      </c>
      <c r="K60" s="25">
        <f t="shared" si="2"/>
        <v>-0.80387719999998808</v>
      </c>
      <c r="L60" s="25">
        <f t="shared" si="3"/>
        <v>-0.81678020000003926</v>
      </c>
      <c r="M60" s="24">
        <f t="shared" si="4"/>
        <v>-0.8303177737705848</v>
      </c>
      <c r="N60" s="3">
        <v>-880.36819949999995</v>
      </c>
      <c r="O60" s="3">
        <v>-880.42217049999999</v>
      </c>
      <c r="P60" s="25">
        <f t="shared" si="5"/>
        <v>-3.3925299999964409E-2</v>
      </c>
      <c r="Q60" s="25">
        <f t="shared" si="6"/>
        <v>-3.7071299999979601E-2</v>
      </c>
      <c r="R60" s="24">
        <f t="shared" si="7"/>
        <v>-3.9367029729720421E-2</v>
      </c>
      <c r="S60" s="3">
        <v>-880.37092410000002</v>
      </c>
      <c r="T60" s="3">
        <v>-880.98025859999996</v>
      </c>
      <c r="U60" s="25">
        <f t="shared" si="8"/>
        <v>-0.60933449999993172</v>
      </c>
      <c r="V60" s="3">
        <v>-882.62459950000004</v>
      </c>
      <c r="W60" s="25">
        <f t="shared" si="9"/>
        <v>-2.2536754000000201</v>
      </c>
      <c r="X60" s="26">
        <f t="shared" si="17"/>
        <v>-883.31737815043039</v>
      </c>
      <c r="Y60" s="26">
        <f t="shared" si="10"/>
        <v>-881.06370275043037</v>
      </c>
      <c r="Z60" s="26">
        <f t="shared" si="11"/>
        <v>-880.45436825043043</v>
      </c>
      <c r="AA60" s="61">
        <v>7.6337000000000002E-2</v>
      </c>
      <c r="AB60" s="25">
        <f t="shared" si="12"/>
        <v>7.5451490799999993E-2</v>
      </c>
      <c r="AC60" s="5">
        <v>8.3460999999999994E-2</v>
      </c>
      <c r="AD60" s="25">
        <f t="shared" si="18"/>
        <v>7.1239999999999915E-3</v>
      </c>
      <c r="AE60" s="25">
        <f t="shared" si="19"/>
        <v>7.1147387999999914E-3</v>
      </c>
      <c r="AF60" s="27">
        <f t="shared" si="15"/>
        <v>-883.24192665963039</v>
      </c>
      <c r="AG60" s="27">
        <f t="shared" si="16"/>
        <v>-883.23481192083034</v>
      </c>
      <c r="AH60" s="56"/>
      <c r="AI60" s="1"/>
      <c r="AJ60" s="11"/>
      <c r="AK60" s="5"/>
      <c r="AL60" s="5"/>
      <c r="AM60" s="25"/>
      <c r="AN60" s="7"/>
      <c r="AP60" s="60"/>
      <c r="AT60" s="5"/>
    </row>
    <row r="61" spans="1:46" ht="18" x14ac:dyDescent="0.2">
      <c r="A61" s="11"/>
      <c r="B61" s="11" t="s">
        <v>51</v>
      </c>
      <c r="C61" s="25">
        <v>-519.53076280000005</v>
      </c>
      <c r="D61" s="25">
        <v>-519.54647569999997</v>
      </c>
      <c r="E61" s="25">
        <v>-519.55021609999994</v>
      </c>
      <c r="F61" s="57">
        <f t="shared" si="0"/>
        <v>-519.55203912217985</v>
      </c>
      <c r="G61" s="25">
        <v>-520.34367959999997</v>
      </c>
      <c r="H61" s="25">
        <v>-520.40210209999998</v>
      </c>
      <c r="I61" s="25">
        <v>-520.42026050000004</v>
      </c>
      <c r="J61" s="25">
        <f t="shared" si="20"/>
        <v>-0.81291679999992539</v>
      </c>
      <c r="K61" s="25">
        <f t="shared" si="2"/>
        <v>-0.85562640000000556</v>
      </c>
      <c r="L61" s="25">
        <f t="shared" si="3"/>
        <v>-0.87004440000009708</v>
      </c>
      <c r="M61" s="57">
        <f t="shared" si="4"/>
        <v>-0.88517148196740625</v>
      </c>
      <c r="N61" s="25">
        <v>-520.37502519999998</v>
      </c>
      <c r="O61" s="25">
        <v>-520.43600919999994</v>
      </c>
      <c r="P61" s="25">
        <f t="shared" si="5"/>
        <v>-3.1345600000008744E-2</v>
      </c>
      <c r="Q61" s="25">
        <f t="shared" si="6"/>
        <v>-3.3907099999964885E-2</v>
      </c>
      <c r="R61" s="24">
        <f t="shared" si="7"/>
        <v>-3.5776302702635585E-2</v>
      </c>
      <c r="S61" s="3">
        <v>-520.38101959999995</v>
      </c>
      <c r="T61" s="3">
        <v>-520.78661769999997</v>
      </c>
      <c r="U61" s="25">
        <f t="shared" si="8"/>
        <v>-0.40559810000002017</v>
      </c>
      <c r="V61" s="3">
        <v>-521.31204630000002</v>
      </c>
      <c r="W61" s="25">
        <f t="shared" si="9"/>
        <v>-0.93102670000007492</v>
      </c>
      <c r="X61" s="26">
        <f t="shared" si="17"/>
        <v>-521.80961170684998</v>
      </c>
      <c r="Y61" s="26">
        <f t="shared" si="10"/>
        <v>-520.8785850068499</v>
      </c>
      <c r="Z61" s="26">
        <f t="shared" si="11"/>
        <v>-520.47298690684988</v>
      </c>
      <c r="AA61" s="61">
        <v>7.7035999999999993E-2</v>
      </c>
      <c r="AB61" s="25">
        <f t="shared" si="12"/>
        <v>7.6142382399999986E-2</v>
      </c>
      <c r="AC61" s="5">
        <v>8.3915000000000003E-2</v>
      </c>
      <c r="AD61" s="25">
        <f t="shared" si="18"/>
        <v>6.8790000000000101E-3</v>
      </c>
      <c r="AE61" s="25">
        <f t="shared" si="19"/>
        <v>6.8700573000000107E-3</v>
      </c>
      <c r="AF61" s="27">
        <f t="shared" si="15"/>
        <v>-521.73346932444997</v>
      </c>
      <c r="AG61" s="27">
        <f t="shared" si="16"/>
        <v>-521.72659926714994</v>
      </c>
      <c r="AH61" s="56"/>
      <c r="AI61" s="1"/>
      <c r="AJ61" s="11"/>
      <c r="AK61" s="5"/>
      <c r="AL61" s="5"/>
      <c r="AM61" s="25"/>
      <c r="AN61" s="7"/>
      <c r="AP61" s="60"/>
      <c r="AT61" s="5"/>
    </row>
    <row r="62" spans="1:46" ht="18" x14ac:dyDescent="0.2">
      <c r="A62" s="11"/>
      <c r="B62" s="11" t="s">
        <v>52</v>
      </c>
      <c r="C62" s="25">
        <v>-419.99047839999997</v>
      </c>
      <c r="D62" s="25">
        <v>-419.99811590000002</v>
      </c>
      <c r="E62" s="25">
        <v>-419.99981359999998</v>
      </c>
      <c r="F62" s="24">
        <f t="shared" si="0"/>
        <v>-420.00064103683957</v>
      </c>
      <c r="G62" s="3">
        <v>-420.5352767</v>
      </c>
      <c r="H62" s="3">
        <v>-420.56533589999998</v>
      </c>
      <c r="I62" s="3">
        <v>-420.57412970000001</v>
      </c>
      <c r="J62" s="25">
        <f t="shared" si="20"/>
        <v>-0.54479830000002494</v>
      </c>
      <c r="K62" s="25">
        <f t="shared" si="2"/>
        <v>-0.56721999999996342</v>
      </c>
      <c r="L62" s="25">
        <f t="shared" si="3"/>
        <v>-0.57431610000003275</v>
      </c>
      <c r="M62" s="24">
        <f t="shared" si="4"/>
        <v>-0.5817611885246956</v>
      </c>
      <c r="N62" s="3">
        <v>-420.55769780000003</v>
      </c>
      <c r="O62" s="3">
        <v>-420.58951819999999</v>
      </c>
      <c r="P62" s="25">
        <f t="shared" si="5"/>
        <v>-2.2421100000030947E-2</v>
      </c>
      <c r="Q62" s="25">
        <f t="shared" si="6"/>
        <v>-2.4182300000006762E-2</v>
      </c>
      <c r="R62" s="24">
        <f t="shared" si="7"/>
        <v>-2.5467499999989113E-2</v>
      </c>
      <c r="S62" s="3">
        <v>-420.56159459999998</v>
      </c>
      <c r="T62" s="3">
        <v>-420.90941800000002</v>
      </c>
      <c r="U62" s="25">
        <f t="shared" si="8"/>
        <v>-0.34782340000003842</v>
      </c>
      <c r="V62" s="3">
        <v>-421.4061092</v>
      </c>
      <c r="W62" s="25">
        <f t="shared" si="9"/>
        <v>-0.84451460000002498</v>
      </c>
      <c r="X62" s="26">
        <f t="shared" si="17"/>
        <v>-421.80020772536432</v>
      </c>
      <c r="Y62" s="26">
        <f t="shared" si="10"/>
        <v>-420.95569312536429</v>
      </c>
      <c r="Z62" s="26">
        <f t="shared" si="11"/>
        <v>-420.60786972536425</v>
      </c>
      <c r="AA62" s="61">
        <v>7.3162000000000005E-2</v>
      </c>
      <c r="AB62" s="25">
        <f t="shared" si="12"/>
        <v>7.2313320799999997E-2</v>
      </c>
      <c r="AC62" s="5">
        <v>7.9247999999999999E-2</v>
      </c>
      <c r="AD62" s="25">
        <f t="shared" si="18"/>
        <v>6.0859999999999942E-3</v>
      </c>
      <c r="AE62" s="25">
        <f t="shared" si="19"/>
        <v>6.0780881999999946E-3</v>
      </c>
      <c r="AF62" s="27">
        <f t="shared" si="15"/>
        <v>-421.72789440456432</v>
      </c>
      <c r="AG62" s="27">
        <f t="shared" si="16"/>
        <v>-421.72181631636431</v>
      </c>
      <c r="AH62" s="56"/>
      <c r="AI62" s="1"/>
      <c r="AJ62" s="11"/>
      <c r="AK62" s="5"/>
      <c r="AL62" s="5"/>
      <c r="AM62" s="25"/>
      <c r="AN62" s="7"/>
      <c r="AP62" s="60"/>
      <c r="AT62" s="5"/>
    </row>
    <row r="63" spans="1:46" ht="18" x14ac:dyDescent="0.2">
      <c r="A63" s="11"/>
      <c r="B63" s="48" t="s">
        <v>53</v>
      </c>
      <c r="C63" s="68">
        <v>-420.59601149999997</v>
      </c>
      <c r="D63" s="68">
        <v>-420.60407850000001</v>
      </c>
      <c r="E63" s="68">
        <v>-420.60589449999998</v>
      </c>
      <c r="F63" s="69">
        <f t="shared" si="0"/>
        <v>-420.60677959471678</v>
      </c>
      <c r="G63" s="68">
        <v>-421.16789949999998</v>
      </c>
      <c r="H63" s="68">
        <v>-421.19977160000002</v>
      </c>
      <c r="I63" s="68">
        <v>-421.20902039999999</v>
      </c>
      <c r="J63" s="68">
        <f t="shared" si="20"/>
        <v>-0.57188800000000128</v>
      </c>
      <c r="K63" s="68">
        <f t="shared" si="2"/>
        <v>-0.59569310000000542</v>
      </c>
      <c r="L63" s="68">
        <f t="shared" si="3"/>
        <v>-0.6031259000000091</v>
      </c>
      <c r="M63" s="69">
        <f t="shared" si="4"/>
        <v>-0.61092424754099661</v>
      </c>
      <c r="N63" s="68">
        <v>-421.19090879999999</v>
      </c>
      <c r="O63" s="68">
        <v>-421.22458669999997</v>
      </c>
      <c r="P63" s="68">
        <f t="shared" si="5"/>
        <v>-2.3009300000012445E-2</v>
      </c>
      <c r="Q63" s="68">
        <f t="shared" si="6"/>
        <v>-2.4815099999955237E-2</v>
      </c>
      <c r="R63" s="69">
        <f t="shared" si="7"/>
        <v>-2.6132845945859438E-2</v>
      </c>
      <c r="S63" s="68">
        <v>-421.1955729</v>
      </c>
      <c r="T63" s="68">
        <v>-421.5433984</v>
      </c>
      <c r="U63" s="68">
        <f t="shared" si="8"/>
        <v>-0.34782549999999901</v>
      </c>
      <c r="V63" s="68">
        <v>-422.03981720000002</v>
      </c>
      <c r="W63" s="68">
        <f t="shared" si="9"/>
        <v>-0.84424430000001394</v>
      </c>
      <c r="X63" s="71">
        <f t="shared" si="17"/>
        <v>-422.43590648820367</v>
      </c>
      <c r="Y63" s="71">
        <f t="shared" si="10"/>
        <v>-421.59166218820366</v>
      </c>
      <c r="Z63" s="71">
        <f t="shared" si="11"/>
        <v>-421.24383668820366</v>
      </c>
      <c r="AA63" s="72">
        <v>8.3429000000000003E-2</v>
      </c>
      <c r="AB63" s="68">
        <f t="shared" si="12"/>
        <v>8.2461223599999994E-2</v>
      </c>
      <c r="AC63" s="74">
        <v>8.9524000000000006E-2</v>
      </c>
      <c r="AD63" s="68">
        <f t="shared" si="18"/>
        <v>6.0950000000000032E-3</v>
      </c>
      <c r="AE63" s="68">
        <f t="shared" si="19"/>
        <v>6.0870765000000035E-3</v>
      </c>
      <c r="AF63" s="73">
        <f t="shared" si="15"/>
        <v>-422.35344526460369</v>
      </c>
      <c r="AG63" s="73">
        <f t="shared" si="16"/>
        <v>-422.34735818810367</v>
      </c>
      <c r="AH63" s="56"/>
      <c r="AI63" s="1"/>
      <c r="AL63" s="5"/>
      <c r="AM63" s="25"/>
      <c r="AN63" s="7"/>
      <c r="AP63" s="60"/>
      <c r="AT63" s="5"/>
    </row>
    <row r="64" spans="1:46" ht="18" x14ac:dyDescent="0.2">
      <c r="A64" s="11"/>
      <c r="B64" s="11" t="s">
        <v>54</v>
      </c>
      <c r="C64" s="25">
        <v>-1299.4822305</v>
      </c>
      <c r="D64" s="25">
        <v>-1299.4939998</v>
      </c>
      <c r="E64" s="25">
        <v>-1299.4963046</v>
      </c>
      <c r="F64" s="24">
        <f t="shared" si="0"/>
        <v>-1299.4974279294622</v>
      </c>
      <c r="G64" s="25">
        <v>-1300.25262</v>
      </c>
      <c r="H64" s="25">
        <v>-1300.3125150000001</v>
      </c>
      <c r="I64" s="25">
        <v>-1300.3308337999999</v>
      </c>
      <c r="J64" s="25">
        <f t="shared" si="20"/>
        <v>-0.77038949999996476</v>
      </c>
      <c r="K64" s="25">
        <f t="shared" si="2"/>
        <v>-0.81851520000009259</v>
      </c>
      <c r="L64" s="25">
        <f t="shared" si="3"/>
        <v>-0.83452919999990627</v>
      </c>
      <c r="M64" s="24">
        <f t="shared" si="4"/>
        <v>-0.85133077377020261</v>
      </c>
      <c r="N64" s="25">
        <v>-1300.2895719999999</v>
      </c>
      <c r="O64" s="25">
        <v>-1300.3534242999999</v>
      </c>
      <c r="P64" s="25">
        <f t="shared" si="5"/>
        <v>-3.6951999999928375E-2</v>
      </c>
      <c r="Q64" s="25">
        <f t="shared" si="6"/>
        <v>-4.0909299999839277E-2</v>
      </c>
      <c r="R64" s="24">
        <f t="shared" si="7"/>
        <v>-4.379705945923372E-2</v>
      </c>
      <c r="S64" s="25">
        <v>-1300.2888335</v>
      </c>
      <c r="T64" s="25">
        <v>-1301.1094321999999</v>
      </c>
      <c r="U64" s="25">
        <f t="shared" si="8"/>
        <v>-0.82059869999989132</v>
      </c>
      <c r="V64" s="25">
        <v>-1303.9373731999999</v>
      </c>
      <c r="W64" s="25">
        <f t="shared" si="9"/>
        <v>-3.6485396999999011</v>
      </c>
      <c r="X64" s="26">
        <f t="shared" si="17"/>
        <v>-1304.8616941626915</v>
      </c>
      <c r="Y64" s="26">
        <f t="shared" si="10"/>
        <v>-1301.2131544626916</v>
      </c>
      <c r="Z64" s="26">
        <f t="shared" si="11"/>
        <v>-1300.3925557626917</v>
      </c>
      <c r="AA64" s="61">
        <v>4.0551999999999998E-2</v>
      </c>
      <c r="AB64" s="25">
        <f t="shared" si="12"/>
        <v>4.0081596799999994E-2</v>
      </c>
      <c r="AC64" s="5">
        <v>4.7168000000000002E-2</v>
      </c>
      <c r="AD64" s="25">
        <f t="shared" si="18"/>
        <v>6.6160000000000038E-3</v>
      </c>
      <c r="AE64" s="25">
        <f t="shared" si="19"/>
        <v>6.6073992000000043E-3</v>
      </c>
      <c r="AF64" s="27">
        <f t="shared" si="15"/>
        <v>-1304.8216125658914</v>
      </c>
      <c r="AG64" s="27">
        <f t="shared" si="16"/>
        <v>-1304.8150051666914</v>
      </c>
      <c r="AH64" s="56"/>
      <c r="AI64" s="1"/>
      <c r="AL64" s="5"/>
      <c r="AM64" s="25"/>
      <c r="AN64" s="7"/>
      <c r="AP64" s="60"/>
    </row>
    <row r="65" spans="1:42" ht="18" x14ac:dyDescent="0.2">
      <c r="A65" s="11"/>
      <c r="B65" s="11" t="s">
        <v>55</v>
      </c>
      <c r="C65" s="25">
        <v>-939.4478355</v>
      </c>
      <c r="D65" s="25">
        <v>-939.46437949999995</v>
      </c>
      <c r="E65" s="25">
        <v>-939.46811790000004</v>
      </c>
      <c r="F65" s="24">
        <f t="shared" si="0"/>
        <v>-939.46993994740603</v>
      </c>
      <c r="G65" s="25">
        <v>-940.26672710000003</v>
      </c>
      <c r="H65" s="25">
        <v>-940.33428560000004</v>
      </c>
      <c r="I65" s="25">
        <v>-940.35555569999997</v>
      </c>
      <c r="J65" s="25">
        <f t="shared" si="20"/>
        <v>-0.81889160000002903</v>
      </c>
      <c r="K65" s="25">
        <f t="shared" si="2"/>
        <v>-0.86990610000009383</v>
      </c>
      <c r="L65" s="25">
        <f t="shared" si="3"/>
        <v>-0.88743779999992967</v>
      </c>
      <c r="M65" s="24">
        <f t="shared" si="4"/>
        <v>-0.90583171475385582</v>
      </c>
      <c r="N65" s="25">
        <v>-940.30102920000002</v>
      </c>
      <c r="O65" s="25">
        <v>-940.37193600000001</v>
      </c>
      <c r="P65" s="25">
        <f t="shared" si="5"/>
        <v>-3.4302099999990787E-2</v>
      </c>
      <c r="Q65" s="25">
        <f t="shared" si="6"/>
        <v>-3.7650399999961337E-2</v>
      </c>
      <c r="R65" s="24">
        <f t="shared" si="7"/>
        <v>-4.0093754053993902E-2</v>
      </c>
      <c r="S65" s="25">
        <v>-940.30393430000004</v>
      </c>
      <c r="T65" s="25">
        <v>-940.9207692</v>
      </c>
      <c r="U65" s="25">
        <f t="shared" si="8"/>
        <v>-0.616834899999958</v>
      </c>
      <c r="V65" s="25">
        <v>-942.62978720000001</v>
      </c>
      <c r="W65" s="25">
        <f t="shared" si="9"/>
        <v>-2.3258528999999726</v>
      </c>
      <c r="X65" s="26">
        <f t="shared" si="17"/>
        <v>-943.35855321621375</v>
      </c>
      <c r="Y65" s="26">
        <f t="shared" si="10"/>
        <v>-941.03270031621378</v>
      </c>
      <c r="Z65" s="26">
        <f t="shared" si="11"/>
        <v>-940.41586541621382</v>
      </c>
      <c r="AA65" s="61">
        <v>4.1493000000000002E-2</v>
      </c>
      <c r="AB65" s="25">
        <f t="shared" si="12"/>
        <v>4.1011681199999997E-2</v>
      </c>
      <c r="AC65" s="5">
        <v>4.7785000000000001E-2</v>
      </c>
      <c r="AD65" s="25">
        <f t="shared" si="18"/>
        <v>6.291999999999999E-3</v>
      </c>
      <c r="AE65" s="25">
        <f t="shared" si="19"/>
        <v>6.2838203999999991E-3</v>
      </c>
      <c r="AF65" s="27">
        <f t="shared" si="15"/>
        <v>-943.31754153501379</v>
      </c>
      <c r="AG65" s="27">
        <f t="shared" si="16"/>
        <v>-943.31125771461382</v>
      </c>
      <c r="AH65" s="56"/>
      <c r="AI65" s="1"/>
      <c r="AL65" s="5"/>
      <c r="AM65" s="25"/>
      <c r="AN65" s="7"/>
      <c r="AP65" s="60"/>
    </row>
    <row r="66" spans="1:42" ht="18" x14ac:dyDescent="0.2">
      <c r="A66" s="11"/>
      <c r="B66" s="11" t="s">
        <v>56</v>
      </c>
      <c r="C66" s="25">
        <v>-839.91068380000002</v>
      </c>
      <c r="D66" s="25">
        <v>-839.91906970000002</v>
      </c>
      <c r="E66" s="25">
        <v>-839.92073670000002</v>
      </c>
      <c r="F66" s="24">
        <f t="shared" ref="F66:F121" si="21">E66+(E66-D66)/((5/4)^5-1)</f>
        <v>-839.92154917406003</v>
      </c>
      <c r="G66" s="25">
        <v>-840.46087990000001</v>
      </c>
      <c r="H66" s="25">
        <v>-840.50012939999999</v>
      </c>
      <c r="I66" s="25">
        <v>-840.51202790000002</v>
      </c>
      <c r="J66" s="25">
        <f t="shared" si="20"/>
        <v>-0.55019609999999375</v>
      </c>
      <c r="K66" s="25">
        <f t="shared" si="2"/>
        <v>-0.58105969999996887</v>
      </c>
      <c r="L66" s="25">
        <f t="shared" si="3"/>
        <v>-0.59129120000000057</v>
      </c>
      <c r="M66" s="24">
        <f t="shared" si="4"/>
        <v>-0.60202588852462402</v>
      </c>
      <c r="N66" s="25">
        <v>-840.48612200000002</v>
      </c>
      <c r="O66" s="25">
        <v>-840.52792980000004</v>
      </c>
      <c r="P66" s="25">
        <f t="shared" si="5"/>
        <v>-2.5242100000014034E-2</v>
      </c>
      <c r="Q66" s="25">
        <f t="shared" si="6"/>
        <v>-2.7800400000046466E-2</v>
      </c>
      <c r="R66" s="24">
        <f t="shared" si="7"/>
        <v>-2.9667267567637701E-2</v>
      </c>
      <c r="S66" s="25">
        <v>-840.48675449999996</v>
      </c>
      <c r="T66" s="25">
        <v>-841.04590410000003</v>
      </c>
      <c r="U66" s="25">
        <f t="shared" ref="U66:U121" si="22">T66-S66</f>
        <v>-0.55914960000006886</v>
      </c>
      <c r="V66" s="25">
        <v>-842.72606959999996</v>
      </c>
      <c r="W66" s="25">
        <f t="shared" si="9"/>
        <v>-2.2393150999999989</v>
      </c>
      <c r="X66" s="26">
        <f t="shared" si="17"/>
        <v>-843.3517070301524</v>
      </c>
      <c r="Y66" s="26">
        <f t="shared" si="10"/>
        <v>-841.1123919301524</v>
      </c>
      <c r="Z66" s="26">
        <f t="shared" si="11"/>
        <v>-840.55324233015233</v>
      </c>
      <c r="AA66" s="61">
        <v>3.7962999999999997E-2</v>
      </c>
      <c r="AB66" s="25">
        <f t="shared" ref="AB66:AB121" si="23">AA66*$X$3</f>
        <v>3.7522629199999998E-2</v>
      </c>
      <c r="AC66" s="5">
        <v>4.3372000000000001E-2</v>
      </c>
      <c r="AD66" s="25">
        <f t="shared" si="18"/>
        <v>5.4090000000000041E-3</v>
      </c>
      <c r="AE66" s="25">
        <f t="shared" si="19"/>
        <v>5.4019683000000041E-3</v>
      </c>
      <c r="AF66" s="27">
        <f t="shared" si="15"/>
        <v>-843.3141844009524</v>
      </c>
      <c r="AG66" s="27">
        <f t="shared" si="16"/>
        <v>-843.30878243265238</v>
      </c>
      <c r="AH66" s="56"/>
      <c r="AI66" s="1"/>
      <c r="AL66" s="5"/>
      <c r="AM66" s="25"/>
      <c r="AN66" s="7"/>
      <c r="AP66" s="60"/>
    </row>
    <row r="67" spans="1:42" ht="18" x14ac:dyDescent="0.2">
      <c r="A67" s="11"/>
      <c r="B67" s="48" t="s">
        <v>57</v>
      </c>
      <c r="C67" s="68">
        <v>-840.51172940000004</v>
      </c>
      <c r="D67" s="68">
        <v>-840.52048130000003</v>
      </c>
      <c r="E67" s="68">
        <v>-840.52226570000005</v>
      </c>
      <c r="F67" s="69">
        <f t="shared" si="21"/>
        <v>-840.52313539328895</v>
      </c>
      <c r="G67" s="68">
        <v>-841.08803680000005</v>
      </c>
      <c r="H67" s="68">
        <v>-841.1290262</v>
      </c>
      <c r="I67" s="68">
        <v>-841.1413642</v>
      </c>
      <c r="J67" s="68">
        <f t="shared" si="20"/>
        <v>-0.57630740000001879</v>
      </c>
      <c r="K67" s="68">
        <f t="shared" ref="K67:K121" si="24">H67-D67</f>
        <v>-0.60854489999996986</v>
      </c>
      <c r="L67" s="68">
        <f t="shared" ref="L67:L121" si="25">I67-E67</f>
        <v>-0.61909849999995004</v>
      </c>
      <c r="M67" s="69">
        <f t="shared" ref="M67:M121" si="26">L67+(L67-K67)/((5/4)^3-1)</f>
        <v>-0.63017112950812593</v>
      </c>
      <c r="N67" s="68">
        <v>-841.11348039999996</v>
      </c>
      <c r="O67" s="68">
        <v>-841.15705820000005</v>
      </c>
      <c r="P67" s="68">
        <f t="shared" ref="P67:P121" si="27">N67-G67</f>
        <v>-2.5443599999903199E-2</v>
      </c>
      <c r="Q67" s="68">
        <f t="shared" ref="Q67:Q121" si="28">O67-H67</f>
        <v>-2.8032000000052903E-2</v>
      </c>
      <c r="R67" s="69">
        <f t="shared" ref="R67:R121" si="29">Q67+(Q67-P67)/((4/3)^3-1)</f>
        <v>-2.992083243259458E-2</v>
      </c>
      <c r="S67" s="68">
        <v>-841.11464550000005</v>
      </c>
      <c r="T67" s="68">
        <v>-841.67371370000001</v>
      </c>
      <c r="U67" s="68">
        <f t="shared" si="22"/>
        <v>-0.55906819999995605</v>
      </c>
      <c r="V67" s="68">
        <v>-843.35365820000004</v>
      </c>
      <c r="W67" s="68">
        <f t="shared" ref="W67:W121" si="30">V67-S67</f>
        <v>-2.2390126999999893</v>
      </c>
      <c r="X67" s="71">
        <f t="shared" ref="X67:X121" si="31">F67+M67+R67+U67+W67</f>
        <v>-843.98130825522958</v>
      </c>
      <c r="Y67" s="71">
        <f t="shared" ref="Y67:Y121" si="32">F67+M67+R67+U67</f>
        <v>-841.74229555522959</v>
      </c>
      <c r="Z67" s="71">
        <f t="shared" ref="Z67:Z121" si="33">F67+M67+R67</f>
        <v>-841.18322735522963</v>
      </c>
      <c r="AA67" s="72">
        <v>4.7726999999999999E-2</v>
      </c>
      <c r="AB67" s="68">
        <f t="shared" si="23"/>
        <v>4.7173366799999998E-2</v>
      </c>
      <c r="AC67" s="74">
        <v>5.3225000000000001E-2</v>
      </c>
      <c r="AD67" s="68">
        <f t="shared" si="18"/>
        <v>5.4980000000000029E-3</v>
      </c>
      <c r="AE67" s="68">
        <f t="shared" si="19"/>
        <v>5.4908526000000029E-3</v>
      </c>
      <c r="AF67" s="73">
        <f t="shared" ref="AF67:AF121" si="34">X67+AB67</f>
        <v>-843.93413488842953</v>
      </c>
      <c r="AG67" s="73">
        <f t="shared" ref="AG67:AG121" si="35">X67+AB67+AE67</f>
        <v>-843.92864403582951</v>
      </c>
      <c r="AH67" s="56"/>
      <c r="AI67" s="1"/>
      <c r="AL67" s="5"/>
      <c r="AM67" s="25"/>
      <c r="AN67" s="7"/>
      <c r="AP67" s="60"/>
    </row>
    <row r="68" spans="1:42" ht="18" x14ac:dyDescent="0.2">
      <c r="A68" s="11"/>
      <c r="B68" s="11" t="s">
        <v>58</v>
      </c>
      <c r="C68" s="25">
        <v>-951.31436910000002</v>
      </c>
      <c r="D68" s="25">
        <v>-951.33155580000005</v>
      </c>
      <c r="E68" s="25">
        <v>-951.3354276</v>
      </c>
      <c r="F68" s="24">
        <f t="shared" si="21"/>
        <v>-951.33731466482629</v>
      </c>
      <c r="G68" s="25">
        <v>-952.17523979999999</v>
      </c>
      <c r="H68" s="25">
        <v>-952.24674719999996</v>
      </c>
      <c r="I68" s="25">
        <v>-952.26920129999996</v>
      </c>
      <c r="J68" s="25">
        <f t="shared" si="20"/>
        <v>-0.86087069999996402</v>
      </c>
      <c r="K68" s="25">
        <f t="shared" si="24"/>
        <v>-0.91519139999991239</v>
      </c>
      <c r="L68" s="25">
        <f t="shared" si="25"/>
        <v>-0.93377369999996063</v>
      </c>
      <c r="M68" s="24">
        <f t="shared" si="26"/>
        <v>-0.95326988360656861</v>
      </c>
      <c r="N68" s="25">
        <v>-952.2130052</v>
      </c>
      <c r="O68" s="25">
        <v>-952.28815429999997</v>
      </c>
      <c r="P68" s="25">
        <f t="shared" si="27"/>
        <v>-3.776540000001205E-2</v>
      </c>
      <c r="Q68" s="25">
        <f t="shared" si="28"/>
        <v>-4.1407100000014907E-2</v>
      </c>
      <c r="R68" s="24">
        <f t="shared" si="29"/>
        <v>-4.4064556756773746E-2</v>
      </c>
      <c r="S68" s="25">
        <v>-952.21553979999999</v>
      </c>
      <c r="T68" s="25">
        <v>-952.83499649999999</v>
      </c>
      <c r="U68" s="25">
        <f t="shared" si="22"/>
        <v>-0.61945670000000064</v>
      </c>
      <c r="V68" s="25">
        <v>-954.54358879999995</v>
      </c>
      <c r="W68" s="25">
        <f t="shared" si="30"/>
        <v>-2.3280489999999645</v>
      </c>
      <c r="X68" s="26">
        <f t="shared" si="31"/>
        <v>-955.28215480518963</v>
      </c>
      <c r="Y68" s="26">
        <f t="shared" si="32"/>
        <v>-952.95410580518967</v>
      </c>
      <c r="Z68" s="26">
        <f t="shared" si="33"/>
        <v>-952.33464910518967</v>
      </c>
      <c r="AA68" s="61">
        <v>3.0030000000000001E-2</v>
      </c>
      <c r="AB68" s="25">
        <f t="shared" si="23"/>
        <v>2.9681651999999999E-2</v>
      </c>
      <c r="AC68" s="5">
        <v>3.6449000000000002E-2</v>
      </c>
      <c r="AD68" s="25">
        <f t="shared" si="18"/>
        <v>6.4190000000000011E-3</v>
      </c>
      <c r="AE68" s="25">
        <f t="shared" si="19"/>
        <v>6.4106553000000009E-3</v>
      </c>
      <c r="AF68" s="27">
        <f t="shared" si="34"/>
        <v>-955.25247315318961</v>
      </c>
      <c r="AG68" s="27">
        <f t="shared" si="35"/>
        <v>-955.24606249788962</v>
      </c>
      <c r="AH68" s="56"/>
      <c r="AI68" s="1"/>
      <c r="AL68" s="5"/>
      <c r="AM68" s="25"/>
      <c r="AN68" s="7"/>
      <c r="AP68" s="60"/>
    </row>
    <row r="69" spans="1:42" ht="18" x14ac:dyDescent="0.2">
      <c r="A69" s="11"/>
      <c r="B69" s="11" t="s">
        <v>59</v>
      </c>
      <c r="C69" s="25">
        <v>-591.28813530000002</v>
      </c>
      <c r="D69" s="25">
        <v>-591.31014230000005</v>
      </c>
      <c r="E69" s="25">
        <v>-591.31545610000001</v>
      </c>
      <c r="F69" s="24">
        <f t="shared" si="21"/>
        <v>-591.3180459768206</v>
      </c>
      <c r="G69" s="25">
        <v>-592.19813369999997</v>
      </c>
      <c r="H69" s="25">
        <v>-592.27739010000005</v>
      </c>
      <c r="I69" s="25">
        <v>-592.30282099999999</v>
      </c>
      <c r="J69" s="25">
        <f t="shared" si="20"/>
        <v>-0.90999839999994947</v>
      </c>
      <c r="K69" s="25">
        <f t="shared" si="24"/>
        <v>-0.96724779999999555</v>
      </c>
      <c r="L69" s="25">
        <f t="shared" si="25"/>
        <v>-0.98736489999998867</v>
      </c>
      <c r="M69" s="24">
        <f t="shared" si="26"/>
        <v>-1.0084713655737518</v>
      </c>
      <c r="N69" s="25">
        <v>-592.23311890000002</v>
      </c>
      <c r="O69" s="25">
        <v>-592.31544840000004</v>
      </c>
      <c r="P69" s="25">
        <f t="shared" si="27"/>
        <v>-3.4985200000051009E-2</v>
      </c>
      <c r="Q69" s="25">
        <f t="shared" si="28"/>
        <v>-3.8058299999988776E-2</v>
      </c>
      <c r="R69" s="24">
        <f t="shared" si="29"/>
        <v>-4.0300832432375797E-2</v>
      </c>
      <c r="S69" s="25">
        <v>-592.23937090000004</v>
      </c>
      <c r="T69" s="25">
        <v>-592.65506549999998</v>
      </c>
      <c r="U69" s="25">
        <f t="shared" si="22"/>
        <v>-0.41569459999993796</v>
      </c>
      <c r="V69" s="25">
        <v>-593.24467100000004</v>
      </c>
      <c r="W69" s="25">
        <f t="shared" si="30"/>
        <v>-1.0053000999999995</v>
      </c>
      <c r="X69" s="26">
        <f t="shared" si="31"/>
        <v>-593.78781287482673</v>
      </c>
      <c r="Y69" s="26">
        <f t="shared" si="32"/>
        <v>-592.78251277482673</v>
      </c>
      <c r="Z69" s="26">
        <f t="shared" si="33"/>
        <v>-592.36681817482679</v>
      </c>
      <c r="AA69" s="61">
        <v>3.1165999999999999E-2</v>
      </c>
      <c r="AB69" s="25">
        <f t="shared" si="23"/>
        <v>3.0804474399999997E-2</v>
      </c>
      <c r="AC69" s="5">
        <v>3.7221999999999998E-2</v>
      </c>
      <c r="AD69" s="25">
        <f t="shared" si="18"/>
        <v>6.0559999999999989E-3</v>
      </c>
      <c r="AE69" s="25">
        <f t="shared" si="19"/>
        <v>6.0481271999999987E-3</v>
      </c>
      <c r="AF69" s="27">
        <f t="shared" si="34"/>
        <v>-593.75700840042668</v>
      </c>
      <c r="AG69" s="27">
        <f t="shared" si="35"/>
        <v>-593.75096027322672</v>
      </c>
      <c r="AH69" s="56"/>
      <c r="AI69" s="1"/>
      <c r="AL69" s="5"/>
      <c r="AM69" s="25"/>
      <c r="AN69" s="7"/>
      <c r="AP69" s="60"/>
    </row>
    <row r="70" spans="1:42" ht="18" x14ac:dyDescent="0.2">
      <c r="A70" s="11"/>
      <c r="B70" s="11" t="s">
        <v>60</v>
      </c>
      <c r="C70" s="25">
        <v>-491.72754309999999</v>
      </c>
      <c r="D70" s="25">
        <v>-491.74137030000003</v>
      </c>
      <c r="E70" s="25">
        <v>-491.74460299999998</v>
      </c>
      <c r="F70" s="24">
        <f t="shared" si="21"/>
        <v>-491.74617857582098</v>
      </c>
      <c r="G70" s="25">
        <v>-492.37103969999998</v>
      </c>
      <c r="H70" s="25">
        <v>-492.42173170000001</v>
      </c>
      <c r="I70" s="25">
        <v>-492.43772259999997</v>
      </c>
      <c r="J70" s="25">
        <f t="shared" si="20"/>
        <v>-0.64349659999999176</v>
      </c>
      <c r="K70" s="25">
        <f t="shared" si="24"/>
        <v>-0.68036139999998113</v>
      </c>
      <c r="L70" s="25">
        <f t="shared" si="25"/>
        <v>-0.69311959999998862</v>
      </c>
      <c r="M70" s="24">
        <f t="shared" si="26"/>
        <v>-0.70650525245901286</v>
      </c>
      <c r="N70" s="25">
        <v>-492.3975547</v>
      </c>
      <c r="O70" s="25">
        <v>-492.45053289999998</v>
      </c>
      <c r="P70" s="25">
        <f t="shared" si="27"/>
        <v>-2.6515000000017608E-2</v>
      </c>
      <c r="Q70" s="25">
        <f t="shared" si="28"/>
        <v>-2.8801199999975324E-2</v>
      </c>
      <c r="R70" s="24">
        <f t="shared" si="29"/>
        <v>-3.0469508108052577E-2</v>
      </c>
      <c r="S70" s="25">
        <v>-492.39976810000002</v>
      </c>
      <c r="T70" s="25">
        <v>-492.75779699999998</v>
      </c>
      <c r="U70" s="25">
        <f t="shared" si="22"/>
        <v>-0.35802889999996523</v>
      </c>
      <c r="V70" s="25">
        <v>-493.31860310000002</v>
      </c>
      <c r="W70" s="25">
        <f t="shared" si="30"/>
        <v>-0.9188350000000014</v>
      </c>
      <c r="X70" s="26">
        <f t="shared" si="31"/>
        <v>-493.76001723638802</v>
      </c>
      <c r="Y70" s="26">
        <f t="shared" si="32"/>
        <v>-492.84118223638802</v>
      </c>
      <c r="Z70" s="26">
        <f t="shared" si="33"/>
        <v>-492.48315333638806</v>
      </c>
      <c r="AA70" s="61">
        <v>2.7144999999999999E-2</v>
      </c>
      <c r="AB70" s="25">
        <f t="shared" si="23"/>
        <v>2.6830117999999997E-2</v>
      </c>
      <c r="AC70" s="5">
        <v>3.2626000000000002E-2</v>
      </c>
      <c r="AD70" s="25">
        <f t="shared" ref="AD70:AD121" si="36">AC70-AA70</f>
        <v>5.4810000000000032E-3</v>
      </c>
      <c r="AE70" s="25">
        <f t="shared" ref="AE70:AE121" si="37">AD70*(Y$3)</f>
        <v>5.4738747000000034E-3</v>
      </c>
      <c r="AF70" s="27">
        <f t="shared" si="34"/>
        <v>-493.733187118388</v>
      </c>
      <c r="AG70" s="27">
        <f t="shared" si="35"/>
        <v>-493.72771324368802</v>
      </c>
      <c r="AH70" s="56"/>
      <c r="AI70" s="1"/>
      <c r="AL70" s="5"/>
      <c r="AM70" s="25"/>
      <c r="AN70" s="7"/>
      <c r="AP70" s="60"/>
    </row>
    <row r="71" spans="1:42" ht="18" x14ac:dyDescent="0.2">
      <c r="A71" s="11"/>
      <c r="B71" s="48" t="s">
        <v>61</v>
      </c>
      <c r="C71" s="68">
        <v>-492.33138200000002</v>
      </c>
      <c r="D71" s="68">
        <v>-492.34555139999998</v>
      </c>
      <c r="E71" s="68">
        <v>-492.34889700000002</v>
      </c>
      <c r="F71" s="69">
        <f t="shared" si="21"/>
        <v>-492.35052760180872</v>
      </c>
      <c r="G71" s="68">
        <v>-493.00026350000002</v>
      </c>
      <c r="H71" s="68">
        <v>-493.05268699999999</v>
      </c>
      <c r="I71" s="68">
        <v>-493.06911630000002</v>
      </c>
      <c r="J71" s="68">
        <f t="shared" si="20"/>
        <v>-0.66888149999999769</v>
      </c>
      <c r="K71" s="68">
        <f t="shared" si="24"/>
        <v>-0.70713560000001507</v>
      </c>
      <c r="L71" s="68">
        <f t="shared" si="25"/>
        <v>-0.72021929999999657</v>
      </c>
      <c r="M71" s="69">
        <f t="shared" si="26"/>
        <v>-0.73394646065571489</v>
      </c>
      <c r="N71" s="68">
        <v>-493.02677290000003</v>
      </c>
      <c r="O71" s="68">
        <v>-493.08149420000001</v>
      </c>
      <c r="P71" s="68">
        <f t="shared" si="27"/>
        <v>-2.6509400000009009E-2</v>
      </c>
      <c r="Q71" s="68">
        <f t="shared" si="28"/>
        <v>-2.8807200000017019E-2</v>
      </c>
      <c r="R71" s="69">
        <f t="shared" si="29"/>
        <v>-3.0483972972995838E-2</v>
      </c>
      <c r="S71" s="68">
        <v>-493.03019940000001</v>
      </c>
      <c r="T71" s="68">
        <v>-493.38807559999998</v>
      </c>
      <c r="U71" s="68">
        <f t="shared" si="22"/>
        <v>-0.35787619999996423</v>
      </c>
      <c r="V71" s="68">
        <v>-493.94873059999998</v>
      </c>
      <c r="W71" s="68">
        <f t="shared" si="30"/>
        <v>-0.91853119999996125</v>
      </c>
      <c r="X71" s="71">
        <f t="shared" si="31"/>
        <v>-494.39136543543736</v>
      </c>
      <c r="Y71" s="71">
        <f t="shared" si="32"/>
        <v>-493.4728342354374</v>
      </c>
      <c r="Z71" s="71">
        <f t="shared" si="33"/>
        <v>-493.11495803543744</v>
      </c>
      <c r="AA71" s="72">
        <v>3.8075999999999999E-2</v>
      </c>
      <c r="AB71" s="68">
        <f t="shared" si="23"/>
        <v>3.7634318399999998E-2</v>
      </c>
      <c r="AC71" s="74">
        <v>4.3172000000000002E-2</v>
      </c>
      <c r="AD71" s="68">
        <f t="shared" si="36"/>
        <v>5.0960000000000033E-3</v>
      </c>
      <c r="AE71" s="68">
        <f t="shared" si="37"/>
        <v>5.0893752000000037E-3</v>
      </c>
      <c r="AF71" s="73">
        <f t="shared" si="34"/>
        <v>-494.35373111703734</v>
      </c>
      <c r="AG71" s="73">
        <f t="shared" si="35"/>
        <v>-494.34864174183735</v>
      </c>
      <c r="AH71" s="56"/>
      <c r="AI71" s="1"/>
      <c r="AL71" s="5"/>
      <c r="AM71" s="25"/>
      <c r="AN71" s="7"/>
      <c r="AP71" s="60"/>
    </row>
    <row r="72" spans="1:42" ht="18" x14ac:dyDescent="0.2">
      <c r="A72" s="11"/>
      <c r="B72" s="11" t="s">
        <v>62</v>
      </c>
      <c r="C72" s="25">
        <v>-911.60929580000004</v>
      </c>
      <c r="D72" s="25">
        <v>-911.6229012</v>
      </c>
      <c r="E72" s="25">
        <v>-911.62576209999997</v>
      </c>
      <c r="F72" s="24">
        <f t="shared" si="21"/>
        <v>-911.6271564653498</v>
      </c>
      <c r="G72" s="25">
        <v>-912.43141539999999</v>
      </c>
      <c r="H72" s="25">
        <v>-912.49165530000005</v>
      </c>
      <c r="I72" s="25">
        <v>-912.50983199999996</v>
      </c>
      <c r="J72" s="25">
        <f t="shared" si="20"/>
        <v>-0.82211959999995088</v>
      </c>
      <c r="K72" s="25">
        <f t="shared" si="24"/>
        <v>-0.86875410000004649</v>
      </c>
      <c r="L72" s="25">
        <f t="shared" si="25"/>
        <v>-0.88406989999998586</v>
      </c>
      <c r="M72" s="24">
        <f t="shared" si="26"/>
        <v>-0.900138936065496</v>
      </c>
      <c r="N72" s="25">
        <v>-912.46904759999995</v>
      </c>
      <c r="O72" s="25">
        <v>-912.53277170000001</v>
      </c>
      <c r="P72" s="25">
        <f t="shared" si="27"/>
        <v>-3.7632199999961813E-2</v>
      </c>
      <c r="Q72" s="25">
        <f t="shared" si="28"/>
        <v>-4.1116399999964415E-2</v>
      </c>
      <c r="R72" s="24">
        <f t="shared" si="29"/>
        <v>-4.3658924324290638E-2</v>
      </c>
      <c r="S72" s="25">
        <v>-912.46935059999998</v>
      </c>
      <c r="T72" s="25">
        <v>-913.0840465</v>
      </c>
      <c r="U72" s="25">
        <f t="shared" si="22"/>
        <v>-0.61469590000001517</v>
      </c>
      <c r="V72" s="25">
        <v>-914.7513447</v>
      </c>
      <c r="W72" s="25">
        <f t="shared" si="30"/>
        <v>-2.2819941000000199</v>
      </c>
      <c r="X72" s="26">
        <f t="shared" si="31"/>
        <v>-915.46764432573957</v>
      </c>
      <c r="Y72" s="26">
        <f t="shared" si="32"/>
        <v>-913.18565022573955</v>
      </c>
      <c r="Z72" s="26">
        <f t="shared" si="33"/>
        <v>-912.57095432573954</v>
      </c>
      <c r="AA72" s="61">
        <v>5.4931000000000001E-2</v>
      </c>
      <c r="AB72" s="25">
        <f t="shared" si="23"/>
        <v>5.4293800399999995E-2</v>
      </c>
      <c r="AC72" s="5">
        <v>6.1767000000000002E-2</v>
      </c>
      <c r="AD72" s="25">
        <f t="shared" si="36"/>
        <v>6.8360000000000018E-3</v>
      </c>
      <c r="AE72" s="25">
        <f t="shared" si="37"/>
        <v>6.8271132000000019E-3</v>
      </c>
      <c r="AF72" s="27">
        <f t="shared" si="34"/>
        <v>-915.41335052533952</v>
      </c>
      <c r="AG72" s="27">
        <f t="shared" si="35"/>
        <v>-915.40652341213956</v>
      </c>
      <c r="AH72" s="56"/>
      <c r="AI72" s="1"/>
      <c r="AL72" s="5"/>
      <c r="AM72" s="25"/>
      <c r="AN72" s="7"/>
      <c r="AP72" s="60"/>
    </row>
    <row r="73" spans="1:42" ht="18" x14ac:dyDescent="0.2">
      <c r="A73" s="11"/>
      <c r="B73" s="11" t="s">
        <v>63</v>
      </c>
      <c r="C73" s="25">
        <v>-551.5785042</v>
      </c>
      <c r="D73" s="25">
        <v>-551.59688419999998</v>
      </c>
      <c r="E73" s="25">
        <v>-551.60117530000002</v>
      </c>
      <c r="F73" s="24">
        <f t="shared" si="21"/>
        <v>-551.60326672617805</v>
      </c>
      <c r="G73" s="25">
        <v>-552.44973100000004</v>
      </c>
      <c r="H73" s="25">
        <v>-552.5176629</v>
      </c>
      <c r="I73" s="25">
        <v>-552.53882420000002</v>
      </c>
      <c r="J73" s="25">
        <f t="shared" si="20"/>
        <v>-0.87122680000004493</v>
      </c>
      <c r="K73" s="25">
        <f t="shared" si="24"/>
        <v>-0.92077870000002804</v>
      </c>
      <c r="L73" s="25">
        <f t="shared" si="25"/>
        <v>-0.93764889999999923</v>
      </c>
      <c r="M73" s="24">
        <f t="shared" si="26"/>
        <v>-0.95534878196718209</v>
      </c>
      <c r="N73" s="25">
        <v>-552.4846</v>
      </c>
      <c r="O73" s="25">
        <v>-552.55544269999996</v>
      </c>
      <c r="P73" s="25">
        <f t="shared" si="27"/>
        <v>-3.486899999995785E-2</v>
      </c>
      <c r="Q73" s="25">
        <f t="shared" si="28"/>
        <v>-3.7779799999952957E-2</v>
      </c>
      <c r="R73" s="24">
        <f t="shared" si="29"/>
        <v>-3.9903897297246679E-2</v>
      </c>
      <c r="S73" s="25">
        <v>-552.48816490000002</v>
      </c>
      <c r="T73" s="25">
        <v>-552.89912249999998</v>
      </c>
      <c r="U73" s="25">
        <f t="shared" si="22"/>
        <v>-0.41095759999996062</v>
      </c>
      <c r="V73" s="25">
        <v>-553.44743400000004</v>
      </c>
      <c r="W73" s="25">
        <f t="shared" si="30"/>
        <v>-0.95926910000002863</v>
      </c>
      <c r="X73" s="26">
        <f t="shared" si="31"/>
        <v>-553.96874610544239</v>
      </c>
      <c r="Y73" s="26">
        <f t="shared" si="32"/>
        <v>-553.00947700544236</v>
      </c>
      <c r="Z73" s="26">
        <f t="shared" si="33"/>
        <v>-552.5985194054424</v>
      </c>
      <c r="AA73" s="61">
        <v>5.5992E-2</v>
      </c>
      <c r="AB73" s="25">
        <f t="shared" si="23"/>
        <v>5.5342492799999997E-2</v>
      </c>
      <c r="AC73" s="5">
        <v>6.2474000000000002E-2</v>
      </c>
      <c r="AD73" s="25">
        <f t="shared" si="36"/>
        <v>6.4820000000000016E-3</v>
      </c>
      <c r="AE73" s="25">
        <f t="shared" si="37"/>
        <v>6.4735734000000017E-3</v>
      </c>
      <c r="AF73" s="27">
        <f t="shared" si="34"/>
        <v>-553.91340361264236</v>
      </c>
      <c r="AG73" s="27">
        <f t="shared" si="35"/>
        <v>-553.90693003924241</v>
      </c>
      <c r="AH73" s="56"/>
      <c r="AI73" s="1"/>
      <c r="AL73" s="5"/>
      <c r="AM73" s="25"/>
      <c r="AN73" s="7"/>
      <c r="AP73" s="60"/>
    </row>
    <row r="74" spans="1:42" ht="18" x14ac:dyDescent="0.2">
      <c r="A74" s="11"/>
      <c r="B74" s="11" t="s">
        <v>64</v>
      </c>
      <c r="C74" s="25">
        <v>-452.02742319999999</v>
      </c>
      <c r="D74" s="25">
        <v>-452.03771760000001</v>
      </c>
      <c r="E74" s="25">
        <v>-452.0399625</v>
      </c>
      <c r="F74" s="24">
        <f t="shared" si="21"/>
        <v>-452.04105663498336</v>
      </c>
      <c r="G74" s="25">
        <v>-452.6317588</v>
      </c>
      <c r="H74" s="25">
        <v>-452.67133510000002</v>
      </c>
      <c r="I74" s="25">
        <v>-452.68312550000002</v>
      </c>
      <c r="J74" s="25">
        <f t="shared" si="20"/>
        <v>-0.60433560000001307</v>
      </c>
      <c r="K74" s="25">
        <f t="shared" si="24"/>
        <v>-0.63361750000001393</v>
      </c>
      <c r="L74" s="25">
        <f t="shared" si="25"/>
        <v>-0.64316300000001547</v>
      </c>
      <c r="M74" s="24">
        <f t="shared" si="26"/>
        <v>-0.65317795081968921</v>
      </c>
      <c r="N74" s="25">
        <v>-452.65797170000002</v>
      </c>
      <c r="O74" s="25">
        <v>-452.69967609999998</v>
      </c>
      <c r="P74" s="25">
        <f t="shared" si="27"/>
        <v>-2.6212900000018635E-2</v>
      </c>
      <c r="Q74" s="25">
        <f t="shared" si="28"/>
        <v>-2.8340999999954875E-2</v>
      </c>
      <c r="R74" s="24">
        <f t="shared" si="29"/>
        <v>-2.9893937837746184E-2</v>
      </c>
      <c r="S74" s="25">
        <v>-452.65832390000003</v>
      </c>
      <c r="T74" s="25">
        <v>-453.01160979999997</v>
      </c>
      <c r="U74" s="25">
        <f t="shared" si="22"/>
        <v>-0.3532858999999462</v>
      </c>
      <c r="V74" s="25">
        <v>-453.53106530000002</v>
      </c>
      <c r="W74" s="25">
        <f t="shared" si="30"/>
        <v>-0.87274139999999534</v>
      </c>
      <c r="X74" s="26">
        <f t="shared" si="31"/>
        <v>-453.95015582364073</v>
      </c>
      <c r="Y74" s="26">
        <f t="shared" si="32"/>
        <v>-453.07741442364073</v>
      </c>
      <c r="Z74" s="26">
        <f t="shared" si="33"/>
        <v>-452.72412852364079</v>
      </c>
      <c r="AA74" s="61">
        <v>5.1965999999999998E-2</v>
      </c>
      <c r="AB74" s="25">
        <f t="shared" si="23"/>
        <v>5.1363194399999992E-2</v>
      </c>
      <c r="AC74" s="5">
        <v>5.7709000000000003E-2</v>
      </c>
      <c r="AD74" s="25">
        <f t="shared" si="36"/>
        <v>5.743000000000005E-3</v>
      </c>
      <c r="AE74" s="25">
        <f t="shared" si="37"/>
        <v>5.7355341000000053E-3</v>
      </c>
      <c r="AF74" s="27">
        <f t="shared" si="34"/>
        <v>-453.89879262924075</v>
      </c>
      <c r="AG74" s="27">
        <f t="shared" si="35"/>
        <v>-453.89305709514076</v>
      </c>
      <c r="AH74" s="56"/>
      <c r="AI74" s="1"/>
      <c r="AL74" s="5"/>
      <c r="AM74" s="25"/>
      <c r="AN74" s="7"/>
      <c r="AP74" s="60"/>
    </row>
    <row r="75" spans="1:42" ht="18" x14ac:dyDescent="0.2">
      <c r="A75" s="11"/>
      <c r="B75" s="48" t="s">
        <v>65</v>
      </c>
      <c r="C75" s="68">
        <v>-452.63212650000003</v>
      </c>
      <c r="D75" s="68">
        <v>-452.64284040000001</v>
      </c>
      <c r="E75" s="68">
        <v>-452.64522240000002</v>
      </c>
      <c r="F75" s="69">
        <f t="shared" si="21"/>
        <v>-452.6463833557354</v>
      </c>
      <c r="G75" s="68">
        <v>-453.26083440000002</v>
      </c>
      <c r="H75" s="68">
        <v>-453.30227200000002</v>
      </c>
      <c r="I75" s="68">
        <v>-453.31454300000001</v>
      </c>
      <c r="J75" s="68">
        <f t="shared" si="20"/>
        <v>-0.62870789999999488</v>
      </c>
      <c r="K75" s="68">
        <f t="shared" si="24"/>
        <v>-0.65943160000000489</v>
      </c>
      <c r="L75" s="68">
        <f t="shared" si="25"/>
        <v>-0.66932059999999183</v>
      </c>
      <c r="M75" s="69">
        <f t="shared" si="26"/>
        <v>-0.6796959442622732</v>
      </c>
      <c r="N75" s="68">
        <v>-453.28694719999999</v>
      </c>
      <c r="O75" s="68">
        <v>-453.33052149999997</v>
      </c>
      <c r="P75" s="68">
        <f t="shared" si="27"/>
        <v>-2.6112799999964409E-2</v>
      </c>
      <c r="Q75" s="68">
        <f t="shared" si="28"/>
        <v>-2.8249499999958516E-2</v>
      </c>
      <c r="R75" s="69">
        <f t="shared" si="29"/>
        <v>-2.9808713513467731E-2</v>
      </c>
      <c r="S75" s="68">
        <v>-453.28880529999998</v>
      </c>
      <c r="T75" s="68">
        <v>-453.64204560000002</v>
      </c>
      <c r="U75" s="68">
        <f t="shared" si="22"/>
        <v>-0.35324030000003859</v>
      </c>
      <c r="V75" s="68">
        <v>-454.1612255</v>
      </c>
      <c r="W75" s="68">
        <f t="shared" si="30"/>
        <v>-0.87242020000002185</v>
      </c>
      <c r="X75" s="71">
        <f t="shared" si="31"/>
        <v>-454.58154851351122</v>
      </c>
      <c r="Y75" s="71">
        <f t="shared" si="32"/>
        <v>-453.7091283135112</v>
      </c>
      <c r="Z75" s="71">
        <f t="shared" si="33"/>
        <v>-453.35588801351116</v>
      </c>
      <c r="AA75" s="72">
        <v>6.2204000000000002E-2</v>
      </c>
      <c r="AB75" s="68">
        <f t="shared" si="23"/>
        <v>6.1482433599999997E-2</v>
      </c>
      <c r="AC75" s="74">
        <v>6.7975999999999995E-2</v>
      </c>
      <c r="AD75" s="68">
        <f t="shared" si="36"/>
        <v>5.7719999999999924E-3</v>
      </c>
      <c r="AE75" s="68">
        <f t="shared" si="37"/>
        <v>5.7644963999999924E-3</v>
      </c>
      <c r="AF75" s="73">
        <f t="shared" si="34"/>
        <v>-454.5200660799112</v>
      </c>
      <c r="AG75" s="73">
        <f t="shared" si="35"/>
        <v>-454.51430158351121</v>
      </c>
      <c r="AH75" s="56"/>
      <c r="AI75" s="1"/>
      <c r="AL75" s="5"/>
      <c r="AM75" s="25"/>
      <c r="AN75" s="7"/>
      <c r="AP75" s="60"/>
    </row>
    <row r="76" spans="1:42" ht="18" x14ac:dyDescent="0.2">
      <c r="A76" s="11"/>
      <c r="B76" s="11" t="s">
        <v>66</v>
      </c>
      <c r="C76" s="25">
        <v>-1381.6925716999999</v>
      </c>
      <c r="D76" s="25">
        <v>-1381.7050781999999</v>
      </c>
      <c r="E76" s="25">
        <v>-1381.7073788</v>
      </c>
      <c r="F76" s="24">
        <f t="shared" si="21"/>
        <v>-1381.708500082437</v>
      </c>
      <c r="G76" s="25">
        <v>-1382.3690541000001</v>
      </c>
      <c r="H76" s="25">
        <v>-1382.4194791</v>
      </c>
      <c r="I76" s="25">
        <v>-1382.4342355000001</v>
      </c>
      <c r="J76" s="25">
        <f t="shared" si="20"/>
        <v>-0.67648240000016813</v>
      </c>
      <c r="K76" s="25">
        <f t="shared" si="24"/>
        <v>-0.71440090000010059</v>
      </c>
      <c r="L76" s="25">
        <f t="shared" si="25"/>
        <v>-0.7268567000000985</v>
      </c>
      <c r="M76" s="24">
        <f t="shared" si="26"/>
        <v>-0.73992508032796511</v>
      </c>
      <c r="N76" s="25">
        <v>-1382.3991071</v>
      </c>
      <c r="O76" s="25">
        <v>-1382.4527412</v>
      </c>
      <c r="P76" s="25">
        <f t="shared" si="27"/>
        <v>-3.005299999995259E-2</v>
      </c>
      <c r="Q76" s="25">
        <f t="shared" si="28"/>
        <v>-3.3262100000001737E-2</v>
      </c>
      <c r="R76" s="24">
        <f t="shared" si="29"/>
        <v>-3.5603875675713277E-2</v>
      </c>
      <c r="S76" s="25">
        <v>-1382.3997325</v>
      </c>
      <c r="T76" s="25">
        <v>-1383.3808873</v>
      </c>
      <c r="U76" s="25">
        <f t="shared" si="22"/>
        <v>-0.98115480000001298</v>
      </c>
      <c r="V76" s="25">
        <v>-1385.8282122999999</v>
      </c>
      <c r="W76" s="25">
        <f t="shared" si="30"/>
        <v>-3.4284797999998773</v>
      </c>
      <c r="X76" s="26">
        <f t="shared" si="31"/>
        <v>-1386.8936636384406</v>
      </c>
      <c r="Y76" s="26">
        <f t="shared" si="32"/>
        <v>-1383.4651838384407</v>
      </c>
      <c r="Z76" s="26">
        <f t="shared" si="33"/>
        <v>-1382.4840290384407</v>
      </c>
      <c r="AA76" s="61">
        <v>5.2776000000000003E-2</v>
      </c>
      <c r="AB76" s="25">
        <f t="shared" si="23"/>
        <v>5.2163798400000003E-2</v>
      </c>
      <c r="AC76" s="5">
        <v>6.1803999999999998E-2</v>
      </c>
      <c r="AD76" s="25">
        <f t="shared" si="36"/>
        <v>9.0279999999999944E-3</v>
      </c>
      <c r="AE76" s="25">
        <f t="shared" si="37"/>
        <v>9.0162635999999942E-3</v>
      </c>
      <c r="AF76" s="27">
        <f t="shared" si="34"/>
        <v>-1386.8414998400406</v>
      </c>
      <c r="AG76" s="27">
        <f t="shared" si="35"/>
        <v>-1386.8324835764406</v>
      </c>
      <c r="AH76" s="56"/>
      <c r="AI76" s="1"/>
      <c r="AL76" s="5"/>
      <c r="AM76" s="25"/>
      <c r="AN76" s="7"/>
      <c r="AP76" s="60"/>
    </row>
    <row r="77" spans="1:42" ht="18" x14ac:dyDescent="0.2">
      <c r="A77" s="11"/>
      <c r="B77" s="11" t="s">
        <v>67</v>
      </c>
      <c r="C77" s="25">
        <v>-1021.6420719</v>
      </c>
      <c r="D77" s="25">
        <v>-1021.6592704</v>
      </c>
      <c r="E77" s="25">
        <v>-1021.662966</v>
      </c>
      <c r="F77" s="24">
        <f t="shared" si="21"/>
        <v>-1021.6647671872441</v>
      </c>
      <c r="G77" s="25">
        <v>-1022.3674377</v>
      </c>
      <c r="H77" s="25">
        <v>-1022.4252596</v>
      </c>
      <c r="I77" s="25">
        <v>-1022.4428928999999</v>
      </c>
      <c r="J77" s="25">
        <f t="shared" si="20"/>
        <v>-0.7253657999999632</v>
      </c>
      <c r="K77" s="25">
        <f t="shared" si="24"/>
        <v>-0.76598920000003545</v>
      </c>
      <c r="L77" s="25">
        <f t="shared" si="25"/>
        <v>-0.77992689999996401</v>
      </c>
      <c r="M77" s="24">
        <f t="shared" si="26"/>
        <v>-0.79455006065562672</v>
      </c>
      <c r="N77" s="25">
        <v>-1022.394941</v>
      </c>
      <c r="O77" s="25">
        <v>-1022.4553251999999</v>
      </c>
      <c r="P77" s="25">
        <f t="shared" si="27"/>
        <v>-2.7503300000034869E-2</v>
      </c>
      <c r="Q77" s="25">
        <f t="shared" si="28"/>
        <v>-3.0065599999943515E-2</v>
      </c>
      <c r="R77" s="24">
        <f t="shared" si="29"/>
        <v>-3.1935386486363335E-2</v>
      </c>
      <c r="S77" s="25">
        <v>-1022.3982099999999</v>
      </c>
      <c r="T77" s="25">
        <v>-1023.1755833</v>
      </c>
      <c r="U77" s="25">
        <f t="shared" si="22"/>
        <v>-0.77737330000002203</v>
      </c>
      <c r="V77" s="25">
        <v>-1024.5040554</v>
      </c>
      <c r="W77" s="25">
        <f t="shared" si="30"/>
        <v>-2.1058454000000211</v>
      </c>
      <c r="X77" s="26">
        <f t="shared" si="31"/>
        <v>-1025.3744713343863</v>
      </c>
      <c r="Y77" s="26">
        <f t="shared" si="32"/>
        <v>-1023.2686259343861</v>
      </c>
      <c r="Z77" s="26">
        <f t="shared" si="33"/>
        <v>-1022.4912526343861</v>
      </c>
      <c r="AA77" s="61">
        <v>5.3370000000000001E-2</v>
      </c>
      <c r="AB77" s="25">
        <f t="shared" si="23"/>
        <v>5.2750907999999999E-2</v>
      </c>
      <c r="AC77" s="5">
        <v>6.2178999999999998E-2</v>
      </c>
      <c r="AD77" s="25">
        <f t="shared" si="36"/>
        <v>8.8089999999999974E-3</v>
      </c>
      <c r="AE77" s="25">
        <f t="shared" si="37"/>
        <v>8.7975482999999976E-3</v>
      </c>
      <c r="AF77" s="27">
        <f t="shared" si="34"/>
        <v>-1025.3217204263863</v>
      </c>
      <c r="AG77" s="27">
        <f t="shared" si="35"/>
        <v>-1025.3129228780863</v>
      </c>
      <c r="AH77" s="56"/>
      <c r="AI77" s="1"/>
      <c r="AL77" s="5"/>
      <c r="AM77" s="25"/>
      <c r="AN77" s="7"/>
      <c r="AP77" s="60"/>
    </row>
    <row r="78" spans="1:42" ht="18" x14ac:dyDescent="0.2">
      <c r="A78" s="11"/>
      <c r="B78" s="11" t="s">
        <v>68</v>
      </c>
      <c r="C78" s="25">
        <v>-922.1287284</v>
      </c>
      <c r="D78" s="25">
        <v>-922.13793980000003</v>
      </c>
      <c r="E78" s="25">
        <v>-922.13961229999995</v>
      </c>
      <c r="F78" s="24">
        <f t="shared" si="21"/>
        <v>-922.14042745468817</v>
      </c>
      <c r="G78" s="25">
        <v>-922.58416520000003</v>
      </c>
      <c r="H78" s="25">
        <v>-922.61422010000001</v>
      </c>
      <c r="I78" s="25">
        <v>-922.62262220000002</v>
      </c>
      <c r="J78" s="25">
        <f t="shared" si="20"/>
        <v>-0.45543680000002951</v>
      </c>
      <c r="K78" s="25">
        <f t="shared" si="24"/>
        <v>-0.47628029999998489</v>
      </c>
      <c r="L78" s="25">
        <f t="shared" si="25"/>
        <v>-0.48300990000007005</v>
      </c>
      <c r="M78" s="24">
        <f t="shared" si="26"/>
        <v>-0.49007046393458564</v>
      </c>
      <c r="N78" s="25">
        <v>-922.60233159999996</v>
      </c>
      <c r="O78" s="25">
        <v>-922.63419599999997</v>
      </c>
      <c r="P78" s="25">
        <f t="shared" si="27"/>
        <v>-1.8166399999927307E-2</v>
      </c>
      <c r="Q78" s="25">
        <f t="shared" si="28"/>
        <v>-1.9975899999963076E-2</v>
      </c>
      <c r="R78" s="24">
        <f t="shared" si="29"/>
        <v>-2.1296345945935123E-2</v>
      </c>
      <c r="S78" s="25">
        <v>-922.60465390000002</v>
      </c>
      <c r="T78" s="25">
        <v>-923.32423519999998</v>
      </c>
      <c r="U78" s="25">
        <f t="shared" si="22"/>
        <v>-0.7195812999999589</v>
      </c>
      <c r="V78" s="25">
        <v>-924.62393159999999</v>
      </c>
      <c r="W78" s="25">
        <f t="shared" si="30"/>
        <v>-2.0192776999999751</v>
      </c>
      <c r="X78" s="26">
        <f t="shared" si="31"/>
        <v>-925.39065326456864</v>
      </c>
      <c r="Y78" s="26">
        <f t="shared" si="32"/>
        <v>-923.37137556456867</v>
      </c>
      <c r="Z78" s="26">
        <f t="shared" si="33"/>
        <v>-922.65179426456871</v>
      </c>
      <c r="AA78" s="61">
        <v>5.0491000000000001E-2</v>
      </c>
      <c r="AB78" s="25">
        <f t="shared" si="23"/>
        <v>4.9905304399999996E-2</v>
      </c>
      <c r="AC78" s="5">
        <v>5.8179000000000002E-2</v>
      </c>
      <c r="AD78" s="25">
        <f t="shared" si="36"/>
        <v>7.6880000000000004E-3</v>
      </c>
      <c r="AE78" s="25">
        <f t="shared" si="37"/>
        <v>7.678005600000001E-3</v>
      </c>
      <c r="AF78" s="27">
        <f t="shared" si="34"/>
        <v>-925.34074796016864</v>
      </c>
      <c r="AG78" s="27">
        <f t="shared" si="35"/>
        <v>-925.3330699545686</v>
      </c>
      <c r="AH78" s="56"/>
      <c r="AI78" s="1"/>
      <c r="AL78" s="5"/>
      <c r="AM78" s="25"/>
      <c r="AN78" s="7"/>
      <c r="AP78" s="60"/>
    </row>
    <row r="79" spans="1:42" ht="18" x14ac:dyDescent="0.2">
      <c r="A79" s="11"/>
      <c r="B79" s="48" t="s">
        <v>69</v>
      </c>
      <c r="C79" s="68">
        <v>-922.7326736</v>
      </c>
      <c r="D79" s="68">
        <v>-922.74229549999995</v>
      </c>
      <c r="E79" s="68">
        <v>-922.74407159999998</v>
      </c>
      <c r="F79" s="69">
        <f t="shared" si="21"/>
        <v>-922.74493724797719</v>
      </c>
      <c r="G79" s="68">
        <v>-923.21723410000004</v>
      </c>
      <c r="H79" s="68">
        <v>-923.24895619999995</v>
      </c>
      <c r="I79" s="68">
        <v>-923.25774550000006</v>
      </c>
      <c r="J79" s="68">
        <f t="shared" si="20"/>
        <v>-0.48456050000004325</v>
      </c>
      <c r="K79" s="68">
        <f t="shared" si="24"/>
        <v>-0.50666069999999763</v>
      </c>
      <c r="L79" s="68">
        <f t="shared" si="25"/>
        <v>-0.51367390000007163</v>
      </c>
      <c r="M79" s="69">
        <f t="shared" si="26"/>
        <v>-0.52103201147555911</v>
      </c>
      <c r="N79" s="68">
        <v>-923.23637189999999</v>
      </c>
      <c r="O79" s="68">
        <v>-923.26995899999997</v>
      </c>
      <c r="P79" s="68">
        <f t="shared" si="27"/>
        <v>-1.9137799999953131E-2</v>
      </c>
      <c r="Q79" s="68">
        <f t="shared" si="28"/>
        <v>-2.1002800000019306E-2</v>
      </c>
      <c r="R79" s="69">
        <f t="shared" si="29"/>
        <v>-2.2363745946013543E-2</v>
      </c>
      <c r="S79" s="68">
        <v>-923.23914439999999</v>
      </c>
      <c r="T79" s="68">
        <v>-923.95878519999997</v>
      </c>
      <c r="U79" s="68">
        <f t="shared" si="22"/>
        <v>-0.71964079999997921</v>
      </c>
      <c r="V79" s="68">
        <v>-925.25815369999998</v>
      </c>
      <c r="W79" s="68">
        <f t="shared" si="30"/>
        <v>-2.0190092999999933</v>
      </c>
      <c r="X79" s="71">
        <f t="shared" si="31"/>
        <v>-926.0269831053987</v>
      </c>
      <c r="Y79" s="71">
        <f t="shared" si="32"/>
        <v>-924.00797380539871</v>
      </c>
      <c r="Z79" s="71">
        <f t="shared" si="33"/>
        <v>-923.28833300539873</v>
      </c>
      <c r="AA79" s="72">
        <v>5.9589999999999997E-2</v>
      </c>
      <c r="AB79" s="68">
        <f t="shared" si="23"/>
        <v>5.8898755999999997E-2</v>
      </c>
      <c r="AC79" s="74">
        <v>6.7392999999999995E-2</v>
      </c>
      <c r="AD79" s="68">
        <f t="shared" si="36"/>
        <v>7.8029999999999974E-3</v>
      </c>
      <c r="AE79" s="68">
        <f t="shared" si="37"/>
        <v>7.7928560999999978E-3</v>
      </c>
      <c r="AF79" s="73">
        <f t="shared" si="34"/>
        <v>-925.96808434939874</v>
      </c>
      <c r="AG79" s="73">
        <f t="shared" si="35"/>
        <v>-925.96029149329877</v>
      </c>
      <c r="AH79" s="56"/>
      <c r="AI79" s="1"/>
      <c r="AL79" s="5"/>
      <c r="AM79" s="25"/>
      <c r="AN79" s="7"/>
      <c r="AP79" s="60"/>
    </row>
    <row r="80" spans="1:42" ht="18" x14ac:dyDescent="0.2">
      <c r="A80" s="11"/>
      <c r="B80" s="11" t="s">
        <v>70</v>
      </c>
      <c r="C80" s="25">
        <v>-1484.1372655</v>
      </c>
      <c r="D80" s="25">
        <v>-1484.1491888999999</v>
      </c>
      <c r="E80" s="25">
        <v>-1484.1514834</v>
      </c>
      <c r="F80" s="24">
        <f t="shared" si="21"/>
        <v>-1484.1526017093765</v>
      </c>
      <c r="G80" s="25">
        <v>-1484.8671735</v>
      </c>
      <c r="H80" s="25">
        <v>-1484.9200469</v>
      </c>
      <c r="I80" s="25">
        <v>-1484.9364207000001</v>
      </c>
      <c r="J80" s="25">
        <f t="shared" si="20"/>
        <v>-0.72990800000002309</v>
      </c>
      <c r="K80" s="25">
        <f t="shared" si="24"/>
        <v>-0.77085800000008931</v>
      </c>
      <c r="L80" s="25">
        <f t="shared" si="25"/>
        <v>-0.78493730000013784</v>
      </c>
      <c r="M80" s="24">
        <f t="shared" si="26"/>
        <v>-0.79970902459035265</v>
      </c>
      <c r="N80" s="25">
        <v>-1484.9048236000001</v>
      </c>
      <c r="O80" s="25">
        <v>-1484.9615495999999</v>
      </c>
      <c r="P80" s="25">
        <f t="shared" si="27"/>
        <v>-3.7650100000064413E-2</v>
      </c>
      <c r="Q80" s="25">
        <f t="shared" si="28"/>
        <v>-4.1502699999909964E-2</v>
      </c>
      <c r="R80" s="24">
        <f t="shared" si="29"/>
        <v>-4.4314056756554018E-2</v>
      </c>
      <c r="S80" s="25">
        <v>-1484.9019115000001</v>
      </c>
      <c r="T80" s="25">
        <v>-1485.9058458</v>
      </c>
      <c r="U80" s="25">
        <f t="shared" si="22"/>
        <v>-1.0039342999998553</v>
      </c>
      <c r="V80" s="25">
        <v>-1488.7565360000001</v>
      </c>
      <c r="W80" s="25">
        <f t="shared" si="30"/>
        <v>-3.8546244999999999</v>
      </c>
      <c r="X80" s="26">
        <f t="shared" si="31"/>
        <v>-1489.8551835907233</v>
      </c>
      <c r="Y80" s="26">
        <f t="shared" si="32"/>
        <v>-1486.0005590907233</v>
      </c>
      <c r="Z80" s="26">
        <f t="shared" si="33"/>
        <v>-1484.9966247907234</v>
      </c>
      <c r="AA80" s="61">
        <v>3.8258E-2</v>
      </c>
      <c r="AB80" s="25">
        <f t="shared" si="23"/>
        <v>3.7814207199999998E-2</v>
      </c>
      <c r="AC80" s="5">
        <v>4.6454000000000002E-2</v>
      </c>
      <c r="AD80" s="25">
        <f t="shared" si="36"/>
        <v>8.1960000000000019E-3</v>
      </c>
      <c r="AE80" s="25">
        <f t="shared" si="37"/>
        <v>8.1853452000000028E-3</v>
      </c>
      <c r="AF80" s="27">
        <f t="shared" si="34"/>
        <v>-1489.8173693835233</v>
      </c>
      <c r="AG80" s="27">
        <f t="shared" si="35"/>
        <v>-1489.8091840383233</v>
      </c>
      <c r="AH80" s="56"/>
      <c r="AI80" s="1"/>
      <c r="AL80" s="5"/>
      <c r="AM80" s="25"/>
      <c r="AN80" s="7"/>
      <c r="AP80" s="60"/>
    </row>
    <row r="81" spans="1:42" ht="18" x14ac:dyDescent="0.2">
      <c r="A81" s="11"/>
      <c r="B81" s="11" t="s">
        <v>71</v>
      </c>
      <c r="C81" s="25">
        <v>-1124.0944844999999</v>
      </c>
      <c r="D81" s="25">
        <v>-1124.1111504</v>
      </c>
      <c r="E81" s="25">
        <v>-1124.1148565000001</v>
      </c>
      <c r="F81" s="24">
        <f t="shared" si="21"/>
        <v>-1124.1166628048074</v>
      </c>
      <c r="G81" s="25">
        <v>-1124.8735260999999</v>
      </c>
      <c r="H81" s="25">
        <v>-1124.9338944000001</v>
      </c>
      <c r="I81" s="25">
        <v>-1124.9531861</v>
      </c>
      <c r="J81" s="25">
        <f t="shared" si="20"/>
        <v>-0.77904160000002776</v>
      </c>
      <c r="K81" s="25">
        <f t="shared" si="24"/>
        <v>-0.82274400000005699</v>
      </c>
      <c r="L81" s="25">
        <f t="shared" si="25"/>
        <v>-0.83832959999995182</v>
      </c>
      <c r="M81" s="24">
        <f t="shared" si="26"/>
        <v>-0.85468170491787432</v>
      </c>
      <c r="N81" s="25">
        <v>-1124.9086041</v>
      </c>
      <c r="O81" s="25">
        <v>-1124.9721898</v>
      </c>
      <c r="P81" s="25">
        <f t="shared" si="27"/>
        <v>-3.5078000000112297E-2</v>
      </c>
      <c r="Q81" s="25">
        <f t="shared" si="28"/>
        <v>-3.8295399999924484E-2</v>
      </c>
      <c r="R81" s="24">
        <f t="shared" si="29"/>
        <v>-4.0643232432219865E-2</v>
      </c>
      <c r="S81" s="25">
        <v>-1124.9085775000001</v>
      </c>
      <c r="T81" s="25">
        <v>-1125.708734</v>
      </c>
      <c r="U81" s="25">
        <f t="shared" si="22"/>
        <v>-0.8001564999999573</v>
      </c>
      <c r="V81" s="25">
        <v>-1127.4405184</v>
      </c>
      <c r="W81" s="25">
        <f t="shared" si="30"/>
        <v>-2.5319408999998814</v>
      </c>
      <c r="X81" s="26">
        <f t="shared" si="31"/>
        <v>-1128.3440851421574</v>
      </c>
      <c r="Y81" s="26">
        <f t="shared" si="32"/>
        <v>-1125.8121442421575</v>
      </c>
      <c r="Z81" s="26">
        <f t="shared" si="33"/>
        <v>-1125.0119877421575</v>
      </c>
      <c r="AA81" s="61">
        <v>3.9084000000000001E-2</v>
      </c>
      <c r="AB81" s="25">
        <f t="shared" si="23"/>
        <v>3.8630625599999996E-2</v>
      </c>
      <c r="AC81" s="5">
        <v>4.6979E-2</v>
      </c>
      <c r="AD81" s="25">
        <f t="shared" si="36"/>
        <v>7.8949999999999992E-3</v>
      </c>
      <c r="AE81" s="25">
        <f t="shared" si="37"/>
        <v>7.8847364999999996E-3</v>
      </c>
      <c r="AF81" s="27">
        <f t="shared" si="34"/>
        <v>-1128.3054545165573</v>
      </c>
      <c r="AG81" s="27">
        <f t="shared" si="35"/>
        <v>-1128.2975697800573</v>
      </c>
      <c r="AH81" s="56"/>
      <c r="AI81" s="1"/>
      <c r="AL81" s="5"/>
      <c r="AM81" s="25"/>
      <c r="AN81" s="7"/>
      <c r="AP81" s="60"/>
    </row>
    <row r="82" spans="1:42" ht="18" x14ac:dyDescent="0.2">
      <c r="A82" s="11"/>
      <c r="B82" s="11" t="s">
        <v>72</v>
      </c>
      <c r="C82" s="25">
        <v>-1024.5723135999999</v>
      </c>
      <c r="D82" s="25">
        <v>-1024.5809630000001</v>
      </c>
      <c r="E82" s="25">
        <v>-1024.5826234000001</v>
      </c>
      <c r="F82" s="24">
        <f t="shared" si="21"/>
        <v>-1024.583432657306</v>
      </c>
      <c r="G82" s="25">
        <v>-1025.0820235000001</v>
      </c>
      <c r="H82" s="25">
        <v>-1025.1146451</v>
      </c>
      <c r="I82" s="25">
        <v>-1025.1246933</v>
      </c>
      <c r="J82" s="25">
        <f t="shared" ref="J82:J121" si="38">G82-C82</f>
        <v>-0.50970990000018901</v>
      </c>
      <c r="K82" s="25">
        <f t="shared" si="24"/>
        <v>-0.53368209999985083</v>
      </c>
      <c r="L82" s="25">
        <f t="shared" si="25"/>
        <v>-0.54206989999988764</v>
      </c>
      <c r="M82" s="24">
        <f t="shared" si="26"/>
        <v>-0.55087021475402465</v>
      </c>
      <c r="N82" s="25">
        <v>-1025.1079179999999</v>
      </c>
      <c r="O82" s="25">
        <v>-1025.1430184999999</v>
      </c>
      <c r="P82" s="25">
        <f t="shared" si="27"/>
        <v>-2.5894499999822074E-2</v>
      </c>
      <c r="Q82" s="25">
        <f t="shared" si="28"/>
        <v>-2.8373399999964022E-2</v>
      </c>
      <c r="R82" s="24">
        <f t="shared" si="29"/>
        <v>-3.0182327027094634E-2</v>
      </c>
      <c r="S82" s="25">
        <v>-1025.1065738</v>
      </c>
      <c r="T82" s="25">
        <v>-1025.848986</v>
      </c>
      <c r="U82" s="25">
        <f t="shared" si="22"/>
        <v>-0.74241219999998975</v>
      </c>
      <c r="V82" s="25">
        <v>-1027.5518632000001</v>
      </c>
      <c r="W82" s="25">
        <f t="shared" si="30"/>
        <v>-2.4452894000000924</v>
      </c>
      <c r="X82" s="26">
        <f t="shared" si="31"/>
        <v>-1028.3521867990873</v>
      </c>
      <c r="Y82" s="26">
        <f t="shared" si="32"/>
        <v>-1025.9068973990873</v>
      </c>
      <c r="Z82" s="26">
        <f t="shared" si="33"/>
        <v>-1025.1644851990873</v>
      </c>
      <c r="AA82" s="61">
        <v>3.5811000000000003E-2</v>
      </c>
      <c r="AB82" s="25">
        <f t="shared" si="23"/>
        <v>3.5395592400000002E-2</v>
      </c>
      <c r="AC82" s="5">
        <v>4.2715000000000003E-2</v>
      </c>
      <c r="AD82" s="25">
        <f t="shared" si="36"/>
        <v>6.9040000000000004E-3</v>
      </c>
      <c r="AE82" s="25">
        <f t="shared" si="37"/>
        <v>6.8950248000000007E-3</v>
      </c>
      <c r="AF82" s="27">
        <f t="shared" si="34"/>
        <v>-1028.3167912066874</v>
      </c>
      <c r="AG82" s="27">
        <f t="shared" si="35"/>
        <v>-1028.3098961818873</v>
      </c>
      <c r="AH82" s="56"/>
      <c r="AI82" s="1"/>
      <c r="AL82" s="5"/>
      <c r="AM82" s="25"/>
      <c r="AN82" s="7"/>
      <c r="AP82" s="60"/>
    </row>
    <row r="83" spans="1:42" ht="18" x14ac:dyDescent="0.2">
      <c r="A83" s="11"/>
      <c r="B83" s="48" t="s">
        <v>73</v>
      </c>
      <c r="C83" s="68">
        <v>-1025.1716965999999</v>
      </c>
      <c r="D83" s="68">
        <v>-1025.1806756000001</v>
      </c>
      <c r="E83" s="68">
        <v>-1025.1824466</v>
      </c>
      <c r="F83" s="69">
        <f t="shared" si="21"/>
        <v>-1025.1833097623037</v>
      </c>
      <c r="G83" s="68">
        <v>-1025.7076996000001</v>
      </c>
      <c r="H83" s="68">
        <v>-1025.7417255</v>
      </c>
      <c r="I83" s="68">
        <v>-1025.752115</v>
      </c>
      <c r="J83" s="68">
        <f t="shared" si="38"/>
        <v>-0.53600300000016432</v>
      </c>
      <c r="K83" s="68">
        <f t="shared" si="24"/>
        <v>-0.56104989999994359</v>
      </c>
      <c r="L83" s="68">
        <f t="shared" si="25"/>
        <v>-0.569668399999955</v>
      </c>
      <c r="M83" s="69">
        <f t="shared" si="26"/>
        <v>-0.5787107606557047</v>
      </c>
      <c r="N83" s="68">
        <v>-1025.7337652000001</v>
      </c>
      <c r="O83" s="68">
        <v>-1025.7702743</v>
      </c>
      <c r="P83" s="68">
        <f t="shared" si="27"/>
        <v>-2.6065600000038103E-2</v>
      </c>
      <c r="Q83" s="68">
        <f t="shared" si="28"/>
        <v>-2.8548799999953189E-2</v>
      </c>
      <c r="R83" s="69">
        <f t="shared" si="29"/>
        <v>-3.0360864864756091E-2</v>
      </c>
      <c r="S83" s="68">
        <v>-1025.7330738000001</v>
      </c>
      <c r="T83" s="68">
        <v>-1026.4754564</v>
      </c>
      <c r="U83" s="68">
        <f t="shared" si="22"/>
        <v>-0.74238259999992806</v>
      </c>
      <c r="V83" s="68">
        <v>-1028.1781997000001</v>
      </c>
      <c r="W83" s="68">
        <f t="shared" si="30"/>
        <v>-2.4451258999999936</v>
      </c>
      <c r="X83" s="71">
        <f t="shared" si="31"/>
        <v>-1028.9798898878241</v>
      </c>
      <c r="Y83" s="71">
        <f t="shared" si="32"/>
        <v>-1026.5347639878241</v>
      </c>
      <c r="Z83" s="71">
        <f t="shared" si="33"/>
        <v>-1025.7923813878242</v>
      </c>
      <c r="AA83" s="72">
        <v>4.5074999999999997E-2</v>
      </c>
      <c r="AB83" s="68">
        <f t="shared" si="23"/>
        <v>4.4552129999999995E-2</v>
      </c>
      <c r="AC83" s="74">
        <v>5.2172999999999997E-2</v>
      </c>
      <c r="AD83" s="68">
        <f t="shared" si="36"/>
        <v>7.0980000000000001E-3</v>
      </c>
      <c r="AE83" s="68">
        <f t="shared" si="37"/>
        <v>7.0887726000000003E-3</v>
      </c>
      <c r="AF83" s="73">
        <f t="shared" si="34"/>
        <v>-1028.9353377578241</v>
      </c>
      <c r="AG83" s="73">
        <f t="shared" si="35"/>
        <v>-1028.9282489852242</v>
      </c>
      <c r="AH83" s="56"/>
      <c r="AI83" s="1"/>
      <c r="AL83" s="5"/>
      <c r="AM83" s="25"/>
      <c r="AN83" s="7"/>
      <c r="AP83" s="60"/>
    </row>
    <row r="84" spans="1:42" ht="18" x14ac:dyDescent="0.2">
      <c r="A84" s="11"/>
      <c r="B84" s="11" t="s">
        <v>74</v>
      </c>
      <c r="C84" s="25">
        <v>-1315.5030526999999</v>
      </c>
      <c r="D84" s="25">
        <v>-1315.5161869999999</v>
      </c>
      <c r="E84" s="25">
        <v>-1315.5187844</v>
      </c>
      <c r="F84" s="24">
        <f t="shared" si="21"/>
        <v>-1315.5200503388862</v>
      </c>
      <c r="G84" s="25">
        <v>-1316.3021088999999</v>
      </c>
      <c r="H84" s="25">
        <v>-1316.3668992999999</v>
      </c>
      <c r="I84" s="25">
        <v>-1316.3867445999999</v>
      </c>
      <c r="J84" s="25">
        <f t="shared" si="38"/>
        <v>-0.79905619999999544</v>
      </c>
      <c r="K84" s="25">
        <f t="shared" si="24"/>
        <v>-0.85071229999994102</v>
      </c>
      <c r="L84" s="25">
        <f t="shared" si="25"/>
        <v>-0.86796019999997043</v>
      </c>
      <c r="M84" s="24">
        <f t="shared" si="26"/>
        <v>-0.88605635737705046</v>
      </c>
      <c r="N84" s="25">
        <v>-1316.3408566000001</v>
      </c>
      <c r="O84" s="25">
        <v>-1316.4097773999999</v>
      </c>
      <c r="P84" s="25">
        <f t="shared" si="27"/>
        <v>-3.8747700000158147E-2</v>
      </c>
      <c r="Q84" s="25">
        <f t="shared" si="28"/>
        <v>-4.2878100000052655E-2</v>
      </c>
      <c r="R84" s="24">
        <f t="shared" si="29"/>
        <v>-4.5892175675651348E-2</v>
      </c>
      <c r="S84" s="25">
        <v>-1316.3392566</v>
      </c>
      <c r="T84" s="25">
        <v>-1317.1625727000001</v>
      </c>
      <c r="U84" s="25">
        <f t="shared" si="22"/>
        <v>-0.82331610000005639</v>
      </c>
      <c r="V84" s="25">
        <v>-1320.0019061</v>
      </c>
      <c r="W84" s="25">
        <f t="shared" si="30"/>
        <v>-3.6626495000000432</v>
      </c>
      <c r="X84" s="26">
        <f t="shared" si="31"/>
        <v>-1320.937964471939</v>
      </c>
      <c r="Y84" s="26">
        <f t="shared" si="32"/>
        <v>-1317.275314971939</v>
      </c>
      <c r="Z84" s="26">
        <f t="shared" si="33"/>
        <v>-1316.4519988719389</v>
      </c>
      <c r="AA84" s="61">
        <v>2.9524000000000002E-2</v>
      </c>
      <c r="AB84" s="25">
        <f t="shared" si="23"/>
        <v>2.91815216E-2</v>
      </c>
      <c r="AC84" s="5">
        <v>3.6118999999999998E-2</v>
      </c>
      <c r="AD84" s="25">
        <f t="shared" si="36"/>
        <v>6.5949999999999967E-3</v>
      </c>
      <c r="AE84" s="25">
        <f t="shared" si="37"/>
        <v>6.5864264999999965E-3</v>
      </c>
      <c r="AF84" s="27">
        <f t="shared" si="34"/>
        <v>-1320.9087829503389</v>
      </c>
      <c r="AG84" s="27">
        <f t="shared" si="35"/>
        <v>-1320.9021965238389</v>
      </c>
      <c r="AH84" s="56"/>
      <c r="AI84" s="1"/>
      <c r="AL84" s="5"/>
      <c r="AM84" s="25"/>
      <c r="AN84" s="7"/>
      <c r="AP84" s="60"/>
    </row>
    <row r="85" spans="1:42" ht="18" x14ac:dyDescent="0.2">
      <c r="A85" s="11"/>
      <c r="B85" s="11" t="s">
        <v>75</v>
      </c>
      <c r="C85" s="25">
        <v>-955.47408150000001</v>
      </c>
      <c r="D85" s="25">
        <v>-955.49204329999998</v>
      </c>
      <c r="E85" s="25">
        <v>-955.49608490000003</v>
      </c>
      <c r="F85" s="24">
        <f t="shared" si="21"/>
        <v>-955.49805472313187</v>
      </c>
      <c r="G85" s="25">
        <v>-956.3212853</v>
      </c>
      <c r="H85" s="25">
        <v>-956.3938028</v>
      </c>
      <c r="I85" s="25">
        <v>-956.41662910000002</v>
      </c>
      <c r="J85" s="25">
        <f t="shared" si="38"/>
        <v>-0.84720379999998841</v>
      </c>
      <c r="K85" s="25">
        <f t="shared" si="24"/>
        <v>-0.90175950000002558</v>
      </c>
      <c r="L85" s="25">
        <f t="shared" si="25"/>
        <v>-0.92054419999999482</v>
      </c>
      <c r="M85" s="24">
        <f t="shared" si="26"/>
        <v>-0.9402527377048806</v>
      </c>
      <c r="N85" s="25">
        <v>-956.35726550000004</v>
      </c>
      <c r="O85" s="25">
        <v>-956.43330179999998</v>
      </c>
      <c r="P85" s="25">
        <f t="shared" si="27"/>
        <v>-3.5980200000039986E-2</v>
      </c>
      <c r="Q85" s="25">
        <f t="shared" si="28"/>
        <v>-3.9498999999977968E-2</v>
      </c>
      <c r="R85" s="24">
        <f t="shared" si="29"/>
        <v>-4.2066772972905689E-2</v>
      </c>
      <c r="S85" s="25">
        <v>-956.35949540000001</v>
      </c>
      <c r="T85" s="25">
        <v>-956.97904259999996</v>
      </c>
      <c r="U85" s="25">
        <f t="shared" si="22"/>
        <v>-0.61954719999994268</v>
      </c>
      <c r="V85" s="25">
        <v>-958.69941180000001</v>
      </c>
      <c r="W85" s="25">
        <f t="shared" si="30"/>
        <v>-2.3399163999999928</v>
      </c>
      <c r="X85" s="26">
        <f t="shared" si="31"/>
        <v>-959.43983783380963</v>
      </c>
      <c r="Y85" s="26">
        <f t="shared" si="32"/>
        <v>-957.09992143380964</v>
      </c>
      <c r="Z85" s="26">
        <f t="shared" si="33"/>
        <v>-956.4803742338097</v>
      </c>
      <c r="AA85" s="61">
        <v>3.0509999999999999E-2</v>
      </c>
      <c r="AB85" s="25">
        <f t="shared" si="23"/>
        <v>3.0156083999999996E-2</v>
      </c>
      <c r="AC85" s="5">
        <v>3.6833999999999999E-2</v>
      </c>
      <c r="AD85" s="25">
        <f t="shared" si="36"/>
        <v>6.3239999999999998E-3</v>
      </c>
      <c r="AE85" s="25">
        <f t="shared" si="37"/>
        <v>6.3157787999999996E-3</v>
      </c>
      <c r="AF85" s="27">
        <f t="shared" si="34"/>
        <v>-959.40968174980958</v>
      </c>
      <c r="AG85" s="27">
        <f t="shared" si="35"/>
        <v>-959.40336597100963</v>
      </c>
      <c r="AH85" s="56"/>
      <c r="AI85" s="1"/>
      <c r="AL85" s="5"/>
      <c r="AM85" s="25"/>
      <c r="AN85" s="7"/>
      <c r="AP85" s="60"/>
    </row>
    <row r="86" spans="1:42" ht="18" x14ac:dyDescent="0.2">
      <c r="A86" s="11"/>
      <c r="B86" s="11" t="s">
        <v>76</v>
      </c>
      <c r="C86" s="25">
        <v>-855.92877309999994</v>
      </c>
      <c r="D86" s="25">
        <v>-855.93850429999998</v>
      </c>
      <c r="E86" s="25">
        <v>-855.94046319999995</v>
      </c>
      <c r="F86" s="24">
        <f t="shared" si="21"/>
        <v>-855.94141794231314</v>
      </c>
      <c r="G86" s="25">
        <v>-856.50826800000004</v>
      </c>
      <c r="H86" s="25">
        <v>-856.55235370000003</v>
      </c>
      <c r="I86" s="25">
        <v>-856.56576619999998</v>
      </c>
      <c r="J86" s="25">
        <f t="shared" si="38"/>
        <v>-0.57949490000009973</v>
      </c>
      <c r="K86" s="25">
        <f t="shared" si="24"/>
        <v>-0.61384940000004917</v>
      </c>
      <c r="L86" s="25">
        <f t="shared" si="25"/>
        <v>-0.62530300000003081</v>
      </c>
      <c r="M86" s="24">
        <f t="shared" si="26"/>
        <v>-0.63731989180329018</v>
      </c>
      <c r="N86" s="25">
        <v>-856.53556300000002</v>
      </c>
      <c r="O86" s="25">
        <v>-856.58238600000004</v>
      </c>
      <c r="P86" s="25">
        <f t="shared" si="27"/>
        <v>-2.7294999999980973E-2</v>
      </c>
      <c r="Q86" s="25">
        <f t="shared" si="28"/>
        <v>-3.0032300000016221E-2</v>
      </c>
      <c r="R86" s="24">
        <f t="shared" si="29"/>
        <v>-3.2029789189231134E-2</v>
      </c>
      <c r="S86" s="25">
        <v>-856.53498430000002</v>
      </c>
      <c r="T86" s="25">
        <v>-857.09691539999994</v>
      </c>
      <c r="U86" s="25">
        <f t="shared" si="22"/>
        <v>-0.5619310999999243</v>
      </c>
      <c r="V86" s="25">
        <v>-858.7884593</v>
      </c>
      <c r="W86" s="25">
        <f t="shared" si="30"/>
        <v>-2.2534749999999804</v>
      </c>
      <c r="X86" s="26">
        <f t="shared" si="31"/>
        <v>-859.42617372330551</v>
      </c>
      <c r="Y86" s="26">
        <f t="shared" si="32"/>
        <v>-857.17269872330553</v>
      </c>
      <c r="Z86" s="26">
        <f t="shared" si="33"/>
        <v>-856.61076762330561</v>
      </c>
      <c r="AA86" s="61">
        <v>2.6828000000000001E-2</v>
      </c>
      <c r="AB86" s="25">
        <f t="shared" si="23"/>
        <v>2.6516795199999998E-2</v>
      </c>
      <c r="AC86" s="5">
        <v>3.2353E-2</v>
      </c>
      <c r="AD86" s="25">
        <f t="shared" si="36"/>
        <v>5.5249999999999987E-3</v>
      </c>
      <c r="AE86" s="25">
        <f t="shared" si="37"/>
        <v>5.5178174999999993E-3</v>
      </c>
      <c r="AF86" s="27">
        <f t="shared" si="34"/>
        <v>-859.39965692810551</v>
      </c>
      <c r="AG86" s="27">
        <f t="shared" si="35"/>
        <v>-859.39413911060547</v>
      </c>
      <c r="AH86" s="56"/>
      <c r="AI86" s="1"/>
      <c r="AL86" s="5"/>
      <c r="AM86" s="25"/>
      <c r="AN86" s="7"/>
      <c r="AP86" s="60"/>
    </row>
    <row r="87" spans="1:42" ht="18" x14ac:dyDescent="0.2">
      <c r="A87" s="11"/>
      <c r="B87" s="48" t="s">
        <v>77</v>
      </c>
      <c r="C87" s="68">
        <v>-856.53333780000003</v>
      </c>
      <c r="D87" s="68">
        <v>-856.54340790000003</v>
      </c>
      <c r="E87" s="68">
        <v>-856.54547790000004</v>
      </c>
      <c r="F87" s="69">
        <f t="shared" si="21"/>
        <v>-856.54648679100433</v>
      </c>
      <c r="G87" s="68">
        <v>-857.13831359999995</v>
      </c>
      <c r="H87" s="68">
        <v>-857.18411209999999</v>
      </c>
      <c r="I87" s="68">
        <v>-857.19795520000002</v>
      </c>
      <c r="J87" s="68">
        <f t="shared" si="38"/>
        <v>-0.60497579999992013</v>
      </c>
      <c r="K87" s="68">
        <f t="shared" si="24"/>
        <v>-0.6407041999999592</v>
      </c>
      <c r="L87" s="68">
        <f t="shared" si="25"/>
        <v>-0.65247729999998683</v>
      </c>
      <c r="M87" s="69">
        <f t="shared" si="26"/>
        <v>-0.66482940491804865</v>
      </c>
      <c r="N87" s="68">
        <v>-857.16560010000001</v>
      </c>
      <c r="O87" s="68">
        <v>-857.21415320000006</v>
      </c>
      <c r="P87" s="68">
        <f t="shared" si="27"/>
        <v>-2.7286500000059277E-2</v>
      </c>
      <c r="Q87" s="68">
        <f t="shared" si="28"/>
        <v>-3.0041100000062215E-2</v>
      </c>
      <c r="R87" s="69">
        <f t="shared" si="29"/>
        <v>-3.205121351357787E-2</v>
      </c>
      <c r="S87" s="68">
        <v>-857.16573430000005</v>
      </c>
      <c r="T87" s="68">
        <v>-857.72753299999999</v>
      </c>
      <c r="U87" s="68">
        <f t="shared" si="22"/>
        <v>-0.56179869999994025</v>
      </c>
      <c r="V87" s="68">
        <v>-859.41888170000004</v>
      </c>
      <c r="W87" s="68">
        <f t="shared" si="30"/>
        <v>-2.2531473999999889</v>
      </c>
      <c r="X87" s="71">
        <f t="shared" si="31"/>
        <v>-860.05831350943583</v>
      </c>
      <c r="Y87" s="71">
        <f t="shared" si="32"/>
        <v>-857.80516610943585</v>
      </c>
      <c r="Z87" s="71">
        <f t="shared" si="33"/>
        <v>-857.2433674094359</v>
      </c>
      <c r="AA87" s="72">
        <v>3.7531000000000002E-2</v>
      </c>
      <c r="AB87" s="68">
        <f t="shared" si="23"/>
        <v>3.7095640399999998E-2</v>
      </c>
      <c r="AC87" s="74">
        <v>4.2805000000000003E-2</v>
      </c>
      <c r="AD87" s="68">
        <f t="shared" si="36"/>
        <v>5.2740000000000009E-3</v>
      </c>
      <c r="AE87" s="68">
        <f t="shared" si="37"/>
        <v>5.2671438000000013E-3</v>
      </c>
      <c r="AF87" s="73">
        <f t="shared" si="34"/>
        <v>-860.02121786903581</v>
      </c>
      <c r="AG87" s="73">
        <f t="shared" si="35"/>
        <v>-860.01595072523583</v>
      </c>
      <c r="AH87" s="56"/>
      <c r="AI87" s="1"/>
      <c r="AL87" s="5"/>
      <c r="AM87" s="25"/>
      <c r="AN87" s="7"/>
      <c r="AP87" s="60"/>
    </row>
    <row r="88" spans="1:42" ht="18" x14ac:dyDescent="0.2">
      <c r="A88" s="11"/>
      <c r="B88" s="11" t="s">
        <v>78</v>
      </c>
      <c r="C88" s="25">
        <v>-851.97978650000005</v>
      </c>
      <c r="D88" s="25">
        <v>-851.98904100000004</v>
      </c>
      <c r="E88" s="25">
        <v>-851.99083229999997</v>
      </c>
      <c r="F88" s="24">
        <f t="shared" si="21"/>
        <v>-851.99170535625888</v>
      </c>
      <c r="G88" s="25">
        <v>-852.58639630000005</v>
      </c>
      <c r="H88" s="25">
        <v>-852.62882420000005</v>
      </c>
      <c r="I88" s="25">
        <v>-852.64146170000004</v>
      </c>
      <c r="J88" s="25">
        <f t="shared" si="38"/>
        <v>-0.60660980000000109</v>
      </c>
      <c r="K88" s="25">
        <f t="shared" si="24"/>
        <v>-0.63978320000001077</v>
      </c>
      <c r="L88" s="25">
        <f t="shared" si="25"/>
        <v>-0.65062940000007075</v>
      </c>
      <c r="M88" s="24">
        <f t="shared" si="26"/>
        <v>-0.66200901967226478</v>
      </c>
      <c r="N88" s="25">
        <v>-852.61551650000001</v>
      </c>
      <c r="O88" s="25">
        <v>-852.66068629999995</v>
      </c>
      <c r="P88" s="25">
        <f t="shared" si="27"/>
        <v>-2.9120199999965735E-2</v>
      </c>
      <c r="Q88" s="25">
        <f t="shared" si="28"/>
        <v>-3.1862099999898419E-2</v>
      </c>
      <c r="R88" s="24">
        <f t="shared" si="29"/>
        <v>-3.3862945945795239E-2</v>
      </c>
      <c r="S88" s="25">
        <v>-852.61909590000005</v>
      </c>
      <c r="T88" s="25">
        <v>-853.221362</v>
      </c>
      <c r="U88" s="25">
        <f t="shared" si="22"/>
        <v>-0.60226609999995162</v>
      </c>
      <c r="V88" s="25">
        <v>-854.8563699</v>
      </c>
      <c r="W88" s="25">
        <f t="shared" si="30"/>
        <v>-2.2372739999999567</v>
      </c>
      <c r="X88" s="26">
        <f t="shared" si="31"/>
        <v>-855.52711742187682</v>
      </c>
      <c r="Y88" s="26">
        <f t="shared" si="32"/>
        <v>-853.28984342187687</v>
      </c>
      <c r="Z88" s="26">
        <f t="shared" si="33"/>
        <v>-852.68757732187692</v>
      </c>
      <c r="AA88" s="61">
        <v>4.4381999999999998E-2</v>
      </c>
      <c r="AB88" s="25">
        <f t="shared" si="23"/>
        <v>4.3867168799999995E-2</v>
      </c>
      <c r="AC88" s="5">
        <v>5.1520000000000003E-2</v>
      </c>
      <c r="AD88" s="25">
        <f t="shared" si="36"/>
        <v>7.1380000000000055E-3</v>
      </c>
      <c r="AE88" s="25">
        <f t="shared" si="37"/>
        <v>7.1287206000000053E-3</v>
      </c>
      <c r="AF88" s="27">
        <f t="shared" si="34"/>
        <v>-855.48325025307679</v>
      </c>
      <c r="AG88" s="27">
        <f t="shared" si="35"/>
        <v>-855.47612153247678</v>
      </c>
      <c r="AH88" s="56"/>
      <c r="AI88" s="1"/>
      <c r="AL88" s="5"/>
      <c r="AM88" s="25"/>
      <c r="AN88" s="7"/>
      <c r="AP88" s="60"/>
    </row>
    <row r="89" spans="1:42" ht="18" x14ac:dyDescent="0.2">
      <c r="A89" s="11"/>
      <c r="B89" s="11" t="s">
        <v>79</v>
      </c>
      <c r="C89" s="25">
        <v>-491.9367848</v>
      </c>
      <c r="D89" s="25">
        <v>-491.95065529999999</v>
      </c>
      <c r="E89" s="25">
        <v>-491.9538877</v>
      </c>
      <c r="F89" s="24">
        <f t="shared" si="21"/>
        <v>-491.95546312960494</v>
      </c>
      <c r="G89" s="25">
        <v>-492.59312890000001</v>
      </c>
      <c r="H89" s="25">
        <v>-492.64298680000002</v>
      </c>
      <c r="I89" s="25">
        <v>-492.65854009999998</v>
      </c>
      <c r="J89" s="25">
        <f t="shared" si="38"/>
        <v>-0.65634410000001253</v>
      </c>
      <c r="K89" s="25">
        <f t="shared" si="24"/>
        <v>-0.69233150000002297</v>
      </c>
      <c r="L89" s="25">
        <f t="shared" si="25"/>
        <v>-0.7046523999999863</v>
      </c>
      <c r="M89" s="24">
        <f t="shared" si="26"/>
        <v>-0.71757924590158717</v>
      </c>
      <c r="N89" s="25">
        <v>-492.61993430000001</v>
      </c>
      <c r="O89" s="25">
        <v>-492.67194239999998</v>
      </c>
      <c r="P89" s="25">
        <f t="shared" si="27"/>
        <v>-2.6805400000000645E-2</v>
      </c>
      <c r="Q89" s="25">
        <f t="shared" si="28"/>
        <v>-2.8955599999960668E-2</v>
      </c>
      <c r="R89" s="24">
        <f t="shared" si="29"/>
        <v>-3.0524664864796359E-2</v>
      </c>
      <c r="S89" s="25">
        <v>-492.62670650000001</v>
      </c>
      <c r="T89" s="25">
        <v>-493.02528569999998</v>
      </c>
      <c r="U89" s="25">
        <f t="shared" si="22"/>
        <v>-0.39857919999997193</v>
      </c>
      <c r="V89" s="25">
        <v>-493.54138799999998</v>
      </c>
      <c r="W89" s="25">
        <f t="shared" si="30"/>
        <v>-0.91468149999997195</v>
      </c>
      <c r="X89" s="26">
        <f t="shared" si="31"/>
        <v>-494.01682774037124</v>
      </c>
      <c r="Y89" s="26">
        <f t="shared" si="32"/>
        <v>-493.10214624037127</v>
      </c>
      <c r="Z89" s="26">
        <f t="shared" si="33"/>
        <v>-492.7035670403713</v>
      </c>
      <c r="AA89" s="61">
        <v>4.5346999999999998E-2</v>
      </c>
      <c r="AB89" s="25">
        <f t="shared" si="23"/>
        <v>4.4820974799999996E-2</v>
      </c>
      <c r="AC89" s="5">
        <v>5.2165999999999997E-2</v>
      </c>
      <c r="AD89" s="25">
        <f t="shared" si="36"/>
        <v>6.8189999999999987E-3</v>
      </c>
      <c r="AE89" s="25">
        <f t="shared" si="37"/>
        <v>6.8101352999999989E-3</v>
      </c>
      <c r="AF89" s="27">
        <f t="shared" si="34"/>
        <v>-493.97200676557122</v>
      </c>
      <c r="AG89" s="27">
        <f t="shared" si="35"/>
        <v>-493.96519663027124</v>
      </c>
      <c r="AH89" s="56"/>
      <c r="AI89" s="1"/>
      <c r="AL89" s="5"/>
      <c r="AM89" s="25"/>
      <c r="AN89" s="7"/>
      <c r="AP89" s="60"/>
    </row>
    <row r="90" spans="1:42" ht="18" x14ac:dyDescent="0.2">
      <c r="A90" s="11"/>
      <c r="B90" s="11" t="s">
        <v>80</v>
      </c>
      <c r="C90" s="25">
        <v>-392.4050939</v>
      </c>
      <c r="D90" s="25">
        <v>-392.41083320000001</v>
      </c>
      <c r="E90" s="25">
        <v>-392.41198600000001</v>
      </c>
      <c r="F90" s="24">
        <f t="shared" si="21"/>
        <v>-392.4125478596859</v>
      </c>
      <c r="G90" s="25">
        <v>-392.7909267</v>
      </c>
      <c r="H90" s="25">
        <v>-392.81262500000003</v>
      </c>
      <c r="I90" s="25">
        <v>-392.81882209999998</v>
      </c>
      <c r="J90" s="25">
        <f t="shared" si="38"/>
        <v>-0.38583280000000286</v>
      </c>
      <c r="K90" s="25">
        <f t="shared" si="24"/>
        <v>-0.40179180000001224</v>
      </c>
      <c r="L90" s="25">
        <f t="shared" si="25"/>
        <v>-0.40683609999996406</v>
      </c>
      <c r="M90" s="24">
        <f t="shared" si="26"/>
        <v>-0.41212848032778238</v>
      </c>
      <c r="N90" s="25">
        <v>-392.80800799999997</v>
      </c>
      <c r="O90" s="25">
        <v>-392.83106029999999</v>
      </c>
      <c r="P90" s="25">
        <f t="shared" si="27"/>
        <v>-1.7081299999972543E-2</v>
      </c>
      <c r="Q90" s="25">
        <f t="shared" si="28"/>
        <v>-1.8435299999964627E-2</v>
      </c>
      <c r="R90" s="24">
        <f t="shared" si="29"/>
        <v>-1.9423354054012906E-2</v>
      </c>
      <c r="S90" s="25">
        <v>-392.81233170000002</v>
      </c>
      <c r="T90" s="25">
        <v>-393.1529936</v>
      </c>
      <c r="U90" s="25">
        <f t="shared" si="22"/>
        <v>-0.34066189999998642</v>
      </c>
      <c r="V90" s="25">
        <v>-393.64071209999997</v>
      </c>
      <c r="W90" s="25">
        <f t="shared" si="30"/>
        <v>-0.82838039999995772</v>
      </c>
      <c r="X90" s="26">
        <f t="shared" si="31"/>
        <v>-394.01314199406767</v>
      </c>
      <c r="Y90" s="26">
        <f t="shared" si="32"/>
        <v>-393.18476159406771</v>
      </c>
      <c r="Z90" s="26">
        <f t="shared" si="33"/>
        <v>-392.84409969406772</v>
      </c>
      <c r="AA90" s="61">
        <v>4.1225999999999999E-2</v>
      </c>
      <c r="AB90" s="25">
        <f t="shared" si="23"/>
        <v>4.0747778399999997E-2</v>
      </c>
      <c r="AC90" s="5">
        <v>4.7091000000000001E-2</v>
      </c>
      <c r="AD90" s="25">
        <f t="shared" si="36"/>
        <v>5.8650000000000022E-3</v>
      </c>
      <c r="AE90" s="25">
        <f t="shared" si="37"/>
        <v>5.8573755000000021E-3</v>
      </c>
      <c r="AF90" s="27">
        <f t="shared" si="34"/>
        <v>-393.97239421566769</v>
      </c>
      <c r="AG90" s="27">
        <f t="shared" si="35"/>
        <v>-393.96653684016769</v>
      </c>
      <c r="AH90" s="56"/>
      <c r="AI90" s="1"/>
      <c r="AL90" s="5"/>
      <c r="AM90" s="25"/>
      <c r="AN90" s="7"/>
      <c r="AP90" s="60"/>
    </row>
    <row r="91" spans="1:42" ht="18" x14ac:dyDescent="0.2">
      <c r="A91" s="11"/>
      <c r="B91" s="48" t="s">
        <v>81</v>
      </c>
      <c r="C91" s="68">
        <v>-393.02132110000002</v>
      </c>
      <c r="D91" s="68">
        <v>-393.02756019999998</v>
      </c>
      <c r="E91" s="68">
        <v>-393.0288195</v>
      </c>
      <c r="F91" s="69">
        <f t="shared" si="21"/>
        <v>-393.02943326639695</v>
      </c>
      <c r="G91" s="68">
        <v>-393.4345773</v>
      </c>
      <c r="H91" s="68">
        <v>-393.45809150000002</v>
      </c>
      <c r="I91" s="68">
        <v>-393.46471059999999</v>
      </c>
      <c r="J91" s="68">
        <f t="shared" si="38"/>
        <v>-0.41325619999997798</v>
      </c>
      <c r="K91" s="68">
        <f t="shared" si="24"/>
        <v>-0.43053130000004103</v>
      </c>
      <c r="L91" s="68">
        <f t="shared" si="25"/>
        <v>-0.43589109999999209</v>
      </c>
      <c r="M91" s="69">
        <f t="shared" si="26"/>
        <v>-0.4415144967212522</v>
      </c>
      <c r="N91" s="68">
        <v>-393.45261959999999</v>
      </c>
      <c r="O91" s="68">
        <v>-393.47751269999998</v>
      </c>
      <c r="P91" s="68">
        <f t="shared" si="27"/>
        <v>-1.8042299999990519E-2</v>
      </c>
      <c r="Q91" s="68">
        <f t="shared" si="28"/>
        <v>-1.9421199999953842E-2</v>
      </c>
      <c r="R91" s="69">
        <f t="shared" si="29"/>
        <v>-2.0427424324251403E-2</v>
      </c>
      <c r="S91" s="68">
        <v>-393.4575117</v>
      </c>
      <c r="T91" s="68">
        <v>-393.79826919999999</v>
      </c>
      <c r="U91" s="68">
        <f t="shared" si="22"/>
        <v>-0.34075749999999516</v>
      </c>
      <c r="V91" s="68">
        <v>-394.28541799999999</v>
      </c>
      <c r="W91" s="68">
        <f t="shared" si="30"/>
        <v>-0.8279062999999951</v>
      </c>
      <c r="X91" s="71">
        <f t="shared" si="31"/>
        <v>-394.66003898744242</v>
      </c>
      <c r="Y91" s="71">
        <f t="shared" si="32"/>
        <v>-393.83213268744242</v>
      </c>
      <c r="Z91" s="71">
        <f t="shared" si="33"/>
        <v>-393.49137518744243</v>
      </c>
      <c r="AA91" s="72">
        <v>5.1228999999999997E-2</v>
      </c>
      <c r="AB91" s="68">
        <f t="shared" si="23"/>
        <v>5.0634743599999997E-2</v>
      </c>
      <c r="AC91" s="74">
        <v>5.7396999999999997E-2</v>
      </c>
      <c r="AD91" s="68">
        <f t="shared" si="36"/>
        <v>6.1679999999999999E-3</v>
      </c>
      <c r="AE91" s="68">
        <f t="shared" si="37"/>
        <v>6.1599816000000003E-3</v>
      </c>
      <c r="AF91" s="73">
        <f t="shared" si="34"/>
        <v>-394.60940424384239</v>
      </c>
      <c r="AG91" s="73">
        <f t="shared" si="35"/>
        <v>-394.60324426224241</v>
      </c>
      <c r="AH91" s="56"/>
      <c r="AI91" s="1"/>
      <c r="AL91" s="5"/>
      <c r="AM91" s="25"/>
      <c r="AN91" s="7"/>
      <c r="AP91" s="60"/>
    </row>
    <row r="92" spans="1:42" ht="18" x14ac:dyDescent="0.2">
      <c r="A92" s="11"/>
      <c r="B92" s="11" t="s">
        <v>83</v>
      </c>
      <c r="C92" s="25">
        <v>-1596.5924328000001</v>
      </c>
      <c r="D92" s="25">
        <v>-1596.6047325</v>
      </c>
      <c r="E92" s="25">
        <v>-1596.6070482</v>
      </c>
      <c r="F92" s="24">
        <f t="shared" si="21"/>
        <v>-1596.6081768419801</v>
      </c>
      <c r="G92" s="25">
        <v>-1597.3561898999999</v>
      </c>
      <c r="H92" s="25">
        <v>-1597.4161073</v>
      </c>
      <c r="I92" s="25">
        <v>-1597.4349104</v>
      </c>
      <c r="J92" s="25">
        <f t="shared" si="38"/>
        <v>-0.76375709999979335</v>
      </c>
      <c r="K92" s="25">
        <f t="shared" si="24"/>
        <v>-0.8113748000000669</v>
      </c>
      <c r="L92" s="25">
        <f t="shared" si="25"/>
        <v>-0.82786220000002686</v>
      </c>
      <c r="M92" s="24">
        <f t="shared" si="26"/>
        <v>-0.84516045573768972</v>
      </c>
      <c r="N92" s="25">
        <v>-1597.3972819000001</v>
      </c>
      <c r="O92" s="25">
        <v>-1597.4616688000001</v>
      </c>
      <c r="P92" s="25">
        <f t="shared" si="27"/>
        <v>-4.1092000000162443E-2</v>
      </c>
      <c r="Q92" s="25">
        <f t="shared" si="28"/>
        <v>-4.5561500000076194E-2</v>
      </c>
      <c r="R92" s="24">
        <f t="shared" si="29"/>
        <v>-4.8823027027040285E-2</v>
      </c>
      <c r="S92" s="25">
        <v>-1597.3933810000001</v>
      </c>
      <c r="T92" s="25">
        <v>-1598.4094046</v>
      </c>
      <c r="U92" s="25">
        <f t="shared" si="22"/>
        <v>-1.0160235999999259</v>
      </c>
      <c r="V92" s="25">
        <v>-1601.7802908000001</v>
      </c>
      <c r="W92" s="25">
        <f t="shared" si="30"/>
        <v>-4.3869098000000122</v>
      </c>
      <c r="X92" s="26">
        <f t="shared" si="31"/>
        <v>-1602.9050937247448</v>
      </c>
      <c r="Y92" s="26">
        <f t="shared" si="32"/>
        <v>-1598.5181839247448</v>
      </c>
      <c r="Z92" s="26">
        <f t="shared" si="33"/>
        <v>-1597.5021603247449</v>
      </c>
      <c r="AA92" s="61">
        <v>2.1153000000000002E-2</v>
      </c>
      <c r="AB92" s="25">
        <f t="shared" si="23"/>
        <v>2.0907625200000002E-2</v>
      </c>
      <c r="AC92" s="5">
        <v>2.8857000000000001E-2</v>
      </c>
      <c r="AD92" s="25">
        <f t="shared" si="36"/>
        <v>7.703999999999999E-3</v>
      </c>
      <c r="AE92" s="25">
        <f t="shared" si="37"/>
        <v>7.6939847999999995E-3</v>
      </c>
      <c r="AF92" s="27">
        <f t="shared" si="34"/>
        <v>-1602.8841860995449</v>
      </c>
      <c r="AG92" s="27">
        <f t="shared" si="35"/>
        <v>-1602.8764921147449</v>
      </c>
      <c r="AH92" s="56"/>
      <c r="AI92" s="1"/>
      <c r="AL92" s="5"/>
      <c r="AM92" s="25"/>
      <c r="AN92" s="7"/>
      <c r="AP92" s="60"/>
    </row>
    <row r="93" spans="1:42" ht="18" x14ac:dyDescent="0.2">
      <c r="A93" s="11"/>
      <c r="B93" s="11" t="s">
        <v>84</v>
      </c>
      <c r="C93" s="25">
        <v>-1236.558863</v>
      </c>
      <c r="D93" s="25">
        <v>-1236.5759909999999</v>
      </c>
      <c r="E93" s="25">
        <v>-1236.5797422999999</v>
      </c>
      <c r="F93" s="24">
        <f t="shared" si="21"/>
        <v>-1236.5815706346978</v>
      </c>
      <c r="G93" s="25">
        <v>-1237.3715150999999</v>
      </c>
      <c r="H93" s="25">
        <v>-1237.4391035000001</v>
      </c>
      <c r="I93" s="25">
        <v>-1237.4608849000001</v>
      </c>
      <c r="J93" s="25">
        <f t="shared" si="38"/>
        <v>-0.81265209999992294</v>
      </c>
      <c r="K93" s="25">
        <f t="shared" si="24"/>
        <v>-0.86311250000017026</v>
      </c>
      <c r="L93" s="25">
        <f t="shared" si="25"/>
        <v>-0.88114260000020295</v>
      </c>
      <c r="M93" s="24">
        <f t="shared" si="26"/>
        <v>-0.90005942622974544</v>
      </c>
      <c r="N93" s="25">
        <v>-1237.4099220000001</v>
      </c>
      <c r="O93" s="25">
        <v>-1237.481352</v>
      </c>
      <c r="P93" s="25">
        <f t="shared" si="27"/>
        <v>-3.8406900000154565E-2</v>
      </c>
      <c r="Q93" s="25">
        <f t="shared" si="28"/>
        <v>-4.2248499999914202E-2</v>
      </c>
      <c r="R93" s="24">
        <f t="shared" si="29"/>
        <v>-4.5051829729468529E-2</v>
      </c>
      <c r="S93" s="25">
        <v>-1237.4092381</v>
      </c>
      <c r="T93" s="25">
        <v>-1238.2214756999999</v>
      </c>
      <c r="U93" s="25">
        <f t="shared" si="22"/>
        <v>-0.81223759999988943</v>
      </c>
      <c r="V93" s="25">
        <v>-1240.4734080999999</v>
      </c>
      <c r="W93" s="25">
        <f t="shared" si="30"/>
        <v>-3.0641699999998764</v>
      </c>
      <c r="X93" s="26">
        <f t="shared" si="31"/>
        <v>-1241.4030894906568</v>
      </c>
      <c r="Y93" s="26">
        <f t="shared" si="32"/>
        <v>-1238.338919490657</v>
      </c>
      <c r="Z93" s="26">
        <f t="shared" si="33"/>
        <v>-1237.5266818906571</v>
      </c>
      <c r="AA93" s="61">
        <v>2.2304999999999998E-2</v>
      </c>
      <c r="AB93" s="25">
        <f t="shared" si="23"/>
        <v>2.2046261999999997E-2</v>
      </c>
      <c r="AC93" s="5">
        <v>2.9576999999999999E-2</v>
      </c>
      <c r="AD93" s="25">
        <f t="shared" si="36"/>
        <v>7.2720000000000007E-3</v>
      </c>
      <c r="AE93" s="25">
        <f t="shared" si="37"/>
        <v>7.2625464000000009E-3</v>
      </c>
      <c r="AF93" s="27">
        <f t="shared" si="34"/>
        <v>-1241.3810432286568</v>
      </c>
      <c r="AG93" s="27">
        <f t="shared" si="35"/>
        <v>-1241.3737806822569</v>
      </c>
      <c r="AH93" s="56"/>
      <c r="AI93" s="1"/>
      <c r="AL93" s="5"/>
      <c r="AM93" s="25"/>
      <c r="AN93" s="7"/>
      <c r="AP93" s="60"/>
    </row>
    <row r="94" spans="1:42" ht="18" x14ac:dyDescent="0.2">
      <c r="A94" s="11"/>
      <c r="B94" s="11" t="s">
        <v>85</v>
      </c>
      <c r="C94" s="25">
        <v>-1137.0291761000001</v>
      </c>
      <c r="D94" s="25">
        <v>-1137.0381665</v>
      </c>
      <c r="E94" s="25">
        <v>-1137.0398482000001</v>
      </c>
      <c r="F94" s="24">
        <f t="shared" si="21"/>
        <v>-1137.0406678386482</v>
      </c>
      <c r="G94" s="25">
        <v>-1137.5736641000001</v>
      </c>
      <c r="H94" s="25">
        <v>-1137.6132348000001</v>
      </c>
      <c r="I94" s="25">
        <v>-1137.6256996</v>
      </c>
      <c r="J94" s="25">
        <f t="shared" si="38"/>
        <v>-0.54448800000000119</v>
      </c>
      <c r="K94" s="25">
        <f t="shared" si="24"/>
        <v>-0.57506830000011178</v>
      </c>
      <c r="L94" s="25">
        <f t="shared" si="25"/>
        <v>-0.58585139999991043</v>
      </c>
      <c r="M94" s="24">
        <f t="shared" si="26"/>
        <v>-0.59716481639314178</v>
      </c>
      <c r="N94" s="25">
        <v>-1137.6030972000001</v>
      </c>
      <c r="O94" s="25">
        <v>-1137.6457617999999</v>
      </c>
      <c r="P94" s="25">
        <f t="shared" si="27"/>
        <v>-2.9433100000005652E-2</v>
      </c>
      <c r="Q94" s="25">
        <f t="shared" si="28"/>
        <v>-3.252699999984543E-2</v>
      </c>
      <c r="R94" s="24">
        <f t="shared" si="29"/>
        <v>-3.478471081053932E-2</v>
      </c>
      <c r="S94" s="25">
        <v>-1137.6008621000001</v>
      </c>
      <c r="T94" s="25">
        <v>-1138.3554498000001</v>
      </c>
      <c r="U94" s="25">
        <f t="shared" si="22"/>
        <v>-0.75458770000000186</v>
      </c>
      <c r="V94" s="25">
        <v>-1140.5784744</v>
      </c>
      <c r="W94" s="25">
        <f t="shared" si="30"/>
        <v>-2.9776122999999188</v>
      </c>
      <c r="X94" s="26">
        <f t="shared" si="31"/>
        <v>-1141.4048173658518</v>
      </c>
      <c r="Y94" s="26">
        <f t="shared" si="32"/>
        <v>-1138.4272050658519</v>
      </c>
      <c r="Z94" s="26">
        <f t="shared" si="33"/>
        <v>-1137.6726173658519</v>
      </c>
      <c r="AA94" s="61">
        <v>1.9311999999999999E-2</v>
      </c>
      <c r="AB94" s="25">
        <f t="shared" si="23"/>
        <v>1.9087980799999998E-2</v>
      </c>
      <c r="AC94" s="5">
        <v>2.5486999999999999E-2</v>
      </c>
      <c r="AD94" s="25">
        <f t="shared" si="36"/>
        <v>6.1749999999999999E-3</v>
      </c>
      <c r="AE94" s="25">
        <f t="shared" si="37"/>
        <v>6.1669725000000003E-3</v>
      </c>
      <c r="AF94" s="27">
        <f t="shared" si="34"/>
        <v>-1141.3857293850519</v>
      </c>
      <c r="AG94" s="27">
        <f t="shared" si="35"/>
        <v>-1141.3795624125519</v>
      </c>
      <c r="AH94" s="56"/>
      <c r="AI94" s="1"/>
      <c r="AL94" s="5"/>
      <c r="AM94" s="25"/>
      <c r="AN94" s="7"/>
      <c r="AP94" s="60"/>
    </row>
    <row r="95" spans="1:42" ht="18" x14ac:dyDescent="0.2">
      <c r="A95" s="11"/>
      <c r="B95" s="48" t="s">
        <v>86</v>
      </c>
      <c r="C95" s="68">
        <v>-1137.6293166</v>
      </c>
      <c r="D95" s="68">
        <v>-1137.6386094</v>
      </c>
      <c r="E95" s="68">
        <v>-1137.6404017</v>
      </c>
      <c r="F95" s="69">
        <f t="shared" si="21"/>
        <v>-1137.6412752436459</v>
      </c>
      <c r="G95" s="68">
        <v>-1138.1980920999999</v>
      </c>
      <c r="H95" s="68">
        <v>-1138.2391428999999</v>
      </c>
      <c r="I95" s="68">
        <v>-1138.2519649000001</v>
      </c>
      <c r="J95" s="68">
        <f t="shared" si="38"/>
        <v>-0.56877549999990151</v>
      </c>
      <c r="K95" s="68">
        <f t="shared" si="24"/>
        <v>-0.60053349999998318</v>
      </c>
      <c r="L95" s="68">
        <f t="shared" si="25"/>
        <v>-0.61156320000009146</v>
      </c>
      <c r="M95" s="69">
        <f t="shared" si="26"/>
        <v>-0.62313534426250017</v>
      </c>
      <c r="N95" s="68">
        <v>-1138.2273167999999</v>
      </c>
      <c r="O95" s="68">
        <v>-1138.2714487999999</v>
      </c>
      <c r="P95" s="68">
        <f t="shared" si="27"/>
        <v>-2.9224699999986115E-2</v>
      </c>
      <c r="Q95" s="68">
        <f t="shared" si="28"/>
        <v>-3.2305899999983012E-2</v>
      </c>
      <c r="R95" s="69">
        <f t="shared" si="29"/>
        <v>-3.4554343243223991E-2</v>
      </c>
      <c r="S95" s="68">
        <v>-1138.2255391000001</v>
      </c>
      <c r="T95" s="68">
        <v>-1138.9800161999999</v>
      </c>
      <c r="U95" s="68">
        <f t="shared" si="22"/>
        <v>-0.75447709999980361</v>
      </c>
      <c r="V95" s="68">
        <v>-1141.2028545999999</v>
      </c>
      <c r="W95" s="68">
        <f t="shared" si="30"/>
        <v>-2.9773154999998042</v>
      </c>
      <c r="X95" s="71">
        <f t="shared" si="31"/>
        <v>-1142.030757531151</v>
      </c>
      <c r="Y95" s="71">
        <f t="shared" si="32"/>
        <v>-1139.0534420311512</v>
      </c>
      <c r="Z95" s="71">
        <f t="shared" si="33"/>
        <v>-1138.2989649311514</v>
      </c>
      <c r="AA95" s="72">
        <v>2.8882999999999999E-2</v>
      </c>
      <c r="AB95" s="68">
        <f t="shared" si="23"/>
        <v>2.8547957199999998E-2</v>
      </c>
      <c r="AC95" s="74">
        <v>3.5082000000000002E-2</v>
      </c>
      <c r="AD95" s="68">
        <f t="shared" si="36"/>
        <v>6.1990000000000031E-3</v>
      </c>
      <c r="AE95" s="68">
        <f t="shared" si="37"/>
        <v>6.1909413000000033E-3</v>
      </c>
      <c r="AF95" s="73">
        <f t="shared" si="34"/>
        <v>-1142.0022095739509</v>
      </c>
      <c r="AG95" s="73">
        <f t="shared" si="35"/>
        <v>-1141.9960186326509</v>
      </c>
      <c r="AH95" s="56"/>
      <c r="AI95" s="1"/>
      <c r="AL95" s="5"/>
      <c r="AM95" s="25"/>
      <c r="AN95" s="7"/>
      <c r="AP95" s="60"/>
    </row>
    <row r="96" spans="1:42" ht="18" x14ac:dyDescent="0.2">
      <c r="A96" s="11"/>
      <c r="B96" s="11" t="s">
        <v>82</v>
      </c>
      <c r="C96" s="25">
        <v>-948.29218089999995</v>
      </c>
      <c r="D96" s="25">
        <v>-948.30741739999996</v>
      </c>
      <c r="E96" s="25">
        <v>-948.31052629999999</v>
      </c>
      <c r="F96" s="24">
        <f t="shared" si="21"/>
        <v>-948.31204153731562</v>
      </c>
      <c r="G96" s="25">
        <v>-949.21746580000001</v>
      </c>
      <c r="H96" s="25">
        <v>-949.28330310000001</v>
      </c>
      <c r="I96" s="25">
        <v>-949.30333689999998</v>
      </c>
      <c r="J96" s="25">
        <f t="shared" si="38"/>
        <v>-0.92528490000006514</v>
      </c>
      <c r="K96" s="25">
        <f t="shared" si="24"/>
        <v>-0.97588570000004893</v>
      </c>
      <c r="L96" s="25">
        <f t="shared" si="25"/>
        <v>-0.99281059999998433</v>
      </c>
      <c r="M96" s="24">
        <f t="shared" si="26"/>
        <v>-1.010567872131064</v>
      </c>
      <c r="N96" s="25">
        <v>-949.26568020000002</v>
      </c>
      <c r="O96" s="25">
        <v>-949.3354587</v>
      </c>
      <c r="P96" s="25">
        <f t="shared" si="27"/>
        <v>-4.8214400000006208E-2</v>
      </c>
      <c r="Q96" s="25">
        <f t="shared" si="28"/>
        <v>-5.2155599999991864E-2</v>
      </c>
      <c r="R96" s="24">
        <f t="shared" si="29"/>
        <v>-5.5031610810792206E-2</v>
      </c>
      <c r="S96" s="25">
        <v>-949.27168689999996</v>
      </c>
      <c r="T96" s="25">
        <v>-949.93623620000005</v>
      </c>
      <c r="U96" s="25">
        <f t="shared" si="22"/>
        <v>-0.66454930000008972</v>
      </c>
      <c r="V96" s="25">
        <v>-951.56871479999995</v>
      </c>
      <c r="W96" s="25">
        <f t="shared" si="30"/>
        <v>-2.2970278999999891</v>
      </c>
      <c r="X96" s="26">
        <f t="shared" si="31"/>
        <v>-952.33921822025764</v>
      </c>
      <c r="Y96" s="26">
        <f t="shared" si="32"/>
        <v>-950.04219032025765</v>
      </c>
      <c r="Z96" s="26">
        <f t="shared" si="33"/>
        <v>-949.37764102025756</v>
      </c>
      <c r="AA96" s="61">
        <v>3.7123999999999997E-2</v>
      </c>
      <c r="AB96" s="25">
        <f t="shared" si="23"/>
        <v>3.6693361599999995E-2</v>
      </c>
      <c r="AC96" s="5">
        <v>4.4297000000000003E-2</v>
      </c>
      <c r="AD96" s="25">
        <f t="shared" si="36"/>
        <v>7.1730000000000058E-3</v>
      </c>
      <c r="AE96" s="25">
        <f t="shared" si="37"/>
        <v>7.1636751000000061E-3</v>
      </c>
      <c r="AF96" s="27">
        <f t="shared" si="34"/>
        <v>-952.30252485865765</v>
      </c>
      <c r="AG96" s="27">
        <f t="shared" si="35"/>
        <v>-952.2953611835577</v>
      </c>
      <c r="AH96" s="56"/>
      <c r="AI96" s="1"/>
      <c r="AL96" s="5"/>
      <c r="AM96" s="25"/>
      <c r="AN96" s="7"/>
      <c r="AP96" s="60"/>
    </row>
    <row r="97" spans="1:42" ht="18" x14ac:dyDescent="0.2">
      <c r="A97" s="11"/>
      <c r="B97" s="11" t="s">
        <v>87</v>
      </c>
      <c r="C97" s="25">
        <v>-588.26038700000004</v>
      </c>
      <c r="D97" s="25">
        <v>-588.28038879999997</v>
      </c>
      <c r="E97" s="25">
        <v>-588.28493330000003</v>
      </c>
      <c r="F97" s="24">
        <f t="shared" si="21"/>
        <v>-588.28714823003338</v>
      </c>
      <c r="G97" s="25">
        <v>-589.23415590000002</v>
      </c>
      <c r="H97" s="25">
        <v>-589.3077366</v>
      </c>
      <c r="I97" s="25">
        <v>-589.33074409999995</v>
      </c>
      <c r="J97" s="25">
        <f t="shared" si="38"/>
        <v>-0.97376889999998184</v>
      </c>
      <c r="K97" s="25">
        <f t="shared" si="24"/>
        <v>-1.0273478000000296</v>
      </c>
      <c r="L97" s="25">
        <f t="shared" si="25"/>
        <v>-1.0458107999999129</v>
      </c>
      <c r="M97" s="24">
        <f t="shared" si="26"/>
        <v>-1.0651818163932332</v>
      </c>
      <c r="N97" s="25">
        <v>-589.27956730000005</v>
      </c>
      <c r="O97" s="25">
        <v>-589.3565049</v>
      </c>
      <c r="P97" s="25">
        <f t="shared" si="27"/>
        <v>-4.5411400000034519E-2</v>
      </c>
      <c r="Q97" s="25">
        <f t="shared" si="28"/>
        <v>-4.8768300000006093E-2</v>
      </c>
      <c r="R97" s="24">
        <f t="shared" si="29"/>
        <v>-5.1217929729715082E-2</v>
      </c>
      <c r="S97" s="25">
        <v>-589.28930060000005</v>
      </c>
      <c r="T97" s="25">
        <v>-589.75010090000001</v>
      </c>
      <c r="U97" s="25">
        <f t="shared" si="22"/>
        <v>-0.46080029999995986</v>
      </c>
      <c r="V97" s="25">
        <v>-590.2636225</v>
      </c>
      <c r="W97" s="25">
        <f t="shared" si="30"/>
        <v>-0.97432189999994989</v>
      </c>
      <c r="X97" s="26">
        <f t="shared" si="31"/>
        <v>-590.83867017615614</v>
      </c>
      <c r="Y97" s="26">
        <f t="shared" si="32"/>
        <v>-589.86434827615619</v>
      </c>
      <c r="Z97" s="26">
        <f t="shared" si="33"/>
        <v>-589.40354797615623</v>
      </c>
      <c r="AA97" s="61">
        <v>3.8133E-2</v>
      </c>
      <c r="AB97" s="25">
        <f t="shared" si="23"/>
        <v>3.7690657199999998E-2</v>
      </c>
      <c r="AC97" s="5">
        <v>4.4989000000000001E-2</v>
      </c>
      <c r="AD97" s="25">
        <f t="shared" si="36"/>
        <v>6.856000000000001E-3</v>
      </c>
      <c r="AE97" s="25">
        <f t="shared" si="37"/>
        <v>6.8470872000000009E-3</v>
      </c>
      <c r="AF97" s="27">
        <f t="shared" si="34"/>
        <v>-590.80097951895618</v>
      </c>
      <c r="AG97" s="27">
        <f t="shared" si="35"/>
        <v>-590.79413243175622</v>
      </c>
      <c r="AH97" s="56"/>
      <c r="AI97" s="1"/>
      <c r="AL97" s="5"/>
      <c r="AM97" s="25"/>
      <c r="AN97" s="7"/>
      <c r="AP97" s="60"/>
    </row>
    <row r="98" spans="1:42" ht="18" x14ac:dyDescent="0.2">
      <c r="A98" s="11"/>
      <c r="B98" s="11" t="s">
        <v>88</v>
      </c>
      <c r="C98" s="25">
        <v>-488.72023139999999</v>
      </c>
      <c r="D98" s="25">
        <v>-488.73216660000003</v>
      </c>
      <c r="E98" s="25">
        <v>-488.73464899999999</v>
      </c>
      <c r="F98" s="24">
        <f t="shared" si="21"/>
        <v>-488.73585888938595</v>
      </c>
      <c r="G98" s="25">
        <v>-489.42949110000001</v>
      </c>
      <c r="H98" s="25">
        <v>-489.47490499999998</v>
      </c>
      <c r="I98" s="25">
        <v>-489.48856039999998</v>
      </c>
      <c r="J98" s="25">
        <f t="shared" si="38"/>
        <v>-0.70925970000001826</v>
      </c>
      <c r="K98" s="25">
        <f t="shared" si="24"/>
        <v>-0.74273839999995062</v>
      </c>
      <c r="L98" s="25">
        <f t="shared" si="25"/>
        <v>-0.75391139999999268</v>
      </c>
      <c r="M98" s="24">
        <f t="shared" si="26"/>
        <v>-0.76563389180331554</v>
      </c>
      <c r="N98" s="25">
        <v>-489.46679799999998</v>
      </c>
      <c r="O98" s="25">
        <v>-489.51480370000002</v>
      </c>
      <c r="P98" s="25">
        <f t="shared" si="27"/>
        <v>-3.730689999997594E-2</v>
      </c>
      <c r="Q98" s="25">
        <f t="shared" si="28"/>
        <v>-3.9898700000037479E-2</v>
      </c>
      <c r="R98" s="24">
        <f t="shared" si="29"/>
        <v>-4.1790013513595903E-2</v>
      </c>
      <c r="S98" s="25">
        <v>-489.47316819999998</v>
      </c>
      <c r="T98" s="25">
        <v>-489.87634809999997</v>
      </c>
      <c r="U98" s="25">
        <f t="shared" si="22"/>
        <v>-0.40317989999999782</v>
      </c>
      <c r="V98" s="25">
        <v>-490.36096750000002</v>
      </c>
      <c r="W98" s="25">
        <f t="shared" si="30"/>
        <v>-0.88779930000004015</v>
      </c>
      <c r="X98" s="26">
        <f t="shared" si="31"/>
        <v>-490.8342619947029</v>
      </c>
      <c r="Y98" s="26">
        <f t="shared" si="32"/>
        <v>-489.94646269470286</v>
      </c>
      <c r="Z98" s="26">
        <f t="shared" si="33"/>
        <v>-489.54328279470286</v>
      </c>
      <c r="AA98" s="61">
        <v>3.3700000000000001E-2</v>
      </c>
      <c r="AB98" s="25">
        <f t="shared" si="23"/>
        <v>3.3309079999999998E-2</v>
      </c>
      <c r="AC98" s="5">
        <v>4.0183000000000003E-2</v>
      </c>
      <c r="AD98" s="25">
        <f t="shared" si="36"/>
        <v>6.4830000000000026E-3</v>
      </c>
      <c r="AE98" s="25">
        <f t="shared" si="37"/>
        <v>6.4745721000000027E-3</v>
      </c>
      <c r="AF98" s="27">
        <f t="shared" si="34"/>
        <v>-490.80095291470292</v>
      </c>
      <c r="AG98" s="27">
        <f t="shared" si="35"/>
        <v>-490.79447834260293</v>
      </c>
      <c r="AH98" s="56"/>
      <c r="AI98" s="1"/>
      <c r="AL98" s="5"/>
      <c r="AM98" s="25"/>
      <c r="AN98" s="7"/>
      <c r="AP98" s="60"/>
    </row>
    <row r="99" spans="1:42" ht="18" x14ac:dyDescent="0.2">
      <c r="A99" s="11"/>
      <c r="B99" s="48" t="s">
        <v>89</v>
      </c>
      <c r="C99" s="68">
        <v>-489.32388539999999</v>
      </c>
      <c r="D99" s="68">
        <v>-489.336117</v>
      </c>
      <c r="E99" s="68">
        <v>-489.3387032</v>
      </c>
      <c r="F99" s="69">
        <f t="shared" si="21"/>
        <v>-489.33996368015232</v>
      </c>
      <c r="G99" s="68">
        <v>-490.05478399999998</v>
      </c>
      <c r="H99" s="68">
        <v>-490.1017483</v>
      </c>
      <c r="I99" s="68">
        <v>-490.11584099999999</v>
      </c>
      <c r="J99" s="68">
        <f t="shared" si="38"/>
        <v>-0.73089859999998907</v>
      </c>
      <c r="K99" s="68">
        <f t="shared" si="24"/>
        <v>-0.76563129999999546</v>
      </c>
      <c r="L99" s="68">
        <f t="shared" si="25"/>
        <v>-0.77713779999999133</v>
      </c>
      <c r="M99" s="69">
        <f t="shared" si="26"/>
        <v>-0.7892101934426099</v>
      </c>
      <c r="N99" s="68">
        <v>-490.09144600000002</v>
      </c>
      <c r="O99" s="68">
        <v>-490.14099570000002</v>
      </c>
      <c r="P99" s="68">
        <f t="shared" si="27"/>
        <v>-3.6662000000035277E-2</v>
      </c>
      <c r="Q99" s="68">
        <f t="shared" si="28"/>
        <v>-3.9247400000022026E-2</v>
      </c>
      <c r="R99" s="69">
        <f t="shared" si="29"/>
        <v>-4.1134043243255598E-2</v>
      </c>
      <c r="S99" s="68">
        <v>-490.0989596</v>
      </c>
      <c r="T99" s="68">
        <v>-490.5019901</v>
      </c>
      <c r="U99" s="68">
        <f t="shared" si="22"/>
        <v>-0.40303049999999985</v>
      </c>
      <c r="V99" s="68">
        <v>-490.98650700000002</v>
      </c>
      <c r="W99" s="68">
        <f t="shared" si="30"/>
        <v>-0.88754740000001675</v>
      </c>
      <c r="X99" s="71">
        <f t="shared" si="31"/>
        <v>-491.46088581683819</v>
      </c>
      <c r="Y99" s="71">
        <f t="shared" si="32"/>
        <v>-490.57333841683817</v>
      </c>
      <c r="Z99" s="71">
        <f t="shared" si="33"/>
        <v>-490.17030791683817</v>
      </c>
      <c r="AA99" s="72">
        <v>4.4419E-2</v>
      </c>
      <c r="AB99" s="68">
        <f t="shared" si="23"/>
        <v>4.3903739599999998E-2</v>
      </c>
      <c r="AC99" s="74">
        <v>5.0501999999999998E-2</v>
      </c>
      <c r="AD99" s="68">
        <f t="shared" si="36"/>
        <v>6.0829999999999981E-3</v>
      </c>
      <c r="AE99" s="68">
        <f t="shared" si="37"/>
        <v>6.0750920999999986E-3</v>
      </c>
      <c r="AF99" s="73">
        <f t="shared" si="34"/>
        <v>-491.41698207723817</v>
      </c>
      <c r="AG99" s="73">
        <f t="shared" si="35"/>
        <v>-491.41090698513818</v>
      </c>
      <c r="AH99" s="56"/>
      <c r="AI99" s="1"/>
      <c r="AL99" s="5"/>
      <c r="AM99" s="25"/>
      <c r="AN99" s="7"/>
      <c r="AP99" s="60"/>
    </row>
    <row r="100" spans="1:42" ht="18" x14ac:dyDescent="0.2">
      <c r="A100" s="11"/>
      <c r="B100" s="11" t="s">
        <v>90</v>
      </c>
      <c r="C100" s="25">
        <v>-984.96006109999996</v>
      </c>
      <c r="D100" s="25">
        <v>-984.97685100000001</v>
      </c>
      <c r="E100" s="25">
        <v>-984.98015610000004</v>
      </c>
      <c r="F100" s="24">
        <f t="shared" si="21"/>
        <v>-984.98176696263693</v>
      </c>
      <c r="G100" s="25">
        <v>-985.99104590000002</v>
      </c>
      <c r="H100" s="25">
        <v>-986.06208679999997</v>
      </c>
      <c r="I100" s="25">
        <v>-986.08382900000004</v>
      </c>
      <c r="J100" s="25">
        <f t="shared" si="38"/>
        <v>-1.0309848000000557</v>
      </c>
      <c r="K100" s="25">
        <f t="shared" si="24"/>
        <v>-1.085235799999964</v>
      </c>
      <c r="L100" s="25">
        <f t="shared" si="25"/>
        <v>-1.1036728999999923</v>
      </c>
      <c r="M100" s="24">
        <f t="shared" si="26"/>
        <v>-1.1230167426229729</v>
      </c>
      <c r="N100" s="25">
        <v>-986.05028830000003</v>
      </c>
      <c r="O100" s="25">
        <v>-986.12574770000003</v>
      </c>
      <c r="P100" s="25">
        <f t="shared" si="27"/>
        <v>-5.924240000001646E-2</v>
      </c>
      <c r="Q100" s="25">
        <f t="shared" si="28"/>
        <v>-6.3660900000058973E-2</v>
      </c>
      <c r="R100" s="24">
        <f t="shared" si="29"/>
        <v>-6.6885210810900805E-2</v>
      </c>
      <c r="S100" s="25">
        <v>-986.06102129999999</v>
      </c>
      <c r="T100" s="25">
        <v>-986.77527190000001</v>
      </c>
      <c r="U100" s="25">
        <f t="shared" si="22"/>
        <v>-0.71425060000001395</v>
      </c>
      <c r="V100" s="25">
        <v>-988.37318430000005</v>
      </c>
      <c r="W100" s="25">
        <f t="shared" si="30"/>
        <v>-2.312163000000055</v>
      </c>
      <c r="X100" s="26">
        <f t="shared" si="31"/>
        <v>-989.19808251607094</v>
      </c>
      <c r="Y100" s="26">
        <f t="shared" si="32"/>
        <v>-986.88591951607089</v>
      </c>
      <c r="Z100" s="26">
        <f t="shared" si="33"/>
        <v>-986.17166891607087</v>
      </c>
      <c r="AA100" s="61">
        <v>1.8858E-2</v>
      </c>
      <c r="AB100" s="25">
        <f t="shared" si="23"/>
        <v>1.86392472E-2</v>
      </c>
      <c r="AC100" s="5">
        <v>2.649E-2</v>
      </c>
      <c r="AD100" s="25">
        <f t="shared" si="36"/>
        <v>7.6319999999999999E-3</v>
      </c>
      <c r="AE100" s="25">
        <f t="shared" si="37"/>
        <v>7.6220784000000001E-3</v>
      </c>
      <c r="AF100" s="27">
        <f t="shared" si="34"/>
        <v>-989.17944326887095</v>
      </c>
      <c r="AG100" s="27">
        <f t="shared" si="35"/>
        <v>-989.17182119047095</v>
      </c>
      <c r="AH100" s="56"/>
      <c r="AI100" s="1"/>
      <c r="AL100" s="5"/>
      <c r="AM100" s="25"/>
      <c r="AN100" s="7"/>
      <c r="AP100" s="60"/>
    </row>
    <row r="101" spans="1:42" ht="18" x14ac:dyDescent="0.2">
      <c r="A101" s="11"/>
      <c r="B101" s="11" t="s">
        <v>91</v>
      </c>
      <c r="C101" s="25">
        <v>-624.92347489999997</v>
      </c>
      <c r="D101" s="25">
        <v>-624.94493569999997</v>
      </c>
      <c r="E101" s="25">
        <v>-624.94968080000001</v>
      </c>
      <c r="F101" s="24">
        <f t="shared" si="21"/>
        <v>-624.95199349985728</v>
      </c>
      <c r="G101" s="25">
        <v>-626.0023367</v>
      </c>
      <c r="H101" s="25">
        <v>-626.08103419999998</v>
      </c>
      <c r="I101" s="25">
        <v>-626.10573190000002</v>
      </c>
      <c r="J101" s="25">
        <f t="shared" si="38"/>
        <v>-1.078861800000027</v>
      </c>
      <c r="K101" s="25">
        <f t="shared" si="24"/>
        <v>-1.1360985000000028</v>
      </c>
      <c r="L101" s="25">
        <f t="shared" si="25"/>
        <v>-1.1560511000000133</v>
      </c>
      <c r="M101" s="24">
        <f t="shared" si="26"/>
        <v>-1.1769849754098605</v>
      </c>
      <c r="N101" s="25">
        <v>-626.0588242</v>
      </c>
      <c r="O101" s="25">
        <v>-626.14134660000002</v>
      </c>
      <c r="P101" s="25">
        <f t="shared" si="27"/>
        <v>-5.648750000000291E-2</v>
      </c>
      <c r="Q101" s="25">
        <f t="shared" si="28"/>
        <v>-6.0312400000043453E-2</v>
      </c>
      <c r="R101" s="24">
        <f t="shared" si="29"/>
        <v>-6.3103543243316282E-2</v>
      </c>
      <c r="S101" s="25">
        <v>-626.07365470000002</v>
      </c>
      <c r="T101" s="25">
        <v>-626.58409640000002</v>
      </c>
      <c r="U101" s="25">
        <f t="shared" si="22"/>
        <v>-0.51044170000000122</v>
      </c>
      <c r="V101" s="25">
        <v>-627.06315080000002</v>
      </c>
      <c r="W101" s="25">
        <f t="shared" si="30"/>
        <v>-0.98949609999999666</v>
      </c>
      <c r="X101" s="26">
        <f t="shared" si="31"/>
        <v>-627.6920198185104</v>
      </c>
      <c r="Y101" s="26">
        <f t="shared" si="32"/>
        <v>-626.70252371851041</v>
      </c>
      <c r="Z101" s="26">
        <f t="shared" si="33"/>
        <v>-626.1920820185104</v>
      </c>
      <c r="AA101" s="61">
        <v>1.9900999999999999E-2</v>
      </c>
      <c r="AB101" s="25">
        <f t="shared" si="23"/>
        <v>1.9670148399999997E-2</v>
      </c>
      <c r="AC101" s="5">
        <v>2.7215E-2</v>
      </c>
      <c r="AD101" s="25">
        <f t="shared" si="36"/>
        <v>7.3140000000000011E-3</v>
      </c>
      <c r="AE101" s="25">
        <f t="shared" si="37"/>
        <v>7.3044918000000009E-3</v>
      </c>
      <c r="AF101" s="27">
        <f t="shared" si="34"/>
        <v>-627.67234967011041</v>
      </c>
      <c r="AG101" s="27">
        <f t="shared" si="35"/>
        <v>-627.66504517831038</v>
      </c>
      <c r="AH101" s="56"/>
      <c r="AI101" s="1"/>
      <c r="AL101" s="5"/>
      <c r="AM101" s="25"/>
      <c r="AN101" s="7"/>
      <c r="AP101" s="60"/>
    </row>
    <row r="102" spans="1:42" ht="18" x14ac:dyDescent="0.2">
      <c r="A102" s="11"/>
      <c r="B102" s="11" t="s">
        <v>92</v>
      </c>
      <c r="C102" s="25">
        <v>-525.39956830000006</v>
      </c>
      <c r="D102" s="25">
        <v>-525.41294189999996</v>
      </c>
      <c r="E102" s="25">
        <v>-525.4156054</v>
      </c>
      <c r="F102" s="24">
        <f t="shared" si="21"/>
        <v>-525.41690355516425</v>
      </c>
      <c r="G102" s="25">
        <v>-526.21355749999998</v>
      </c>
      <c r="H102" s="25">
        <v>-526.26416300000005</v>
      </c>
      <c r="I102" s="25">
        <v>-526.27951629999995</v>
      </c>
      <c r="J102" s="25">
        <f t="shared" si="38"/>
        <v>-0.81398919999992358</v>
      </c>
      <c r="K102" s="25">
        <f t="shared" si="24"/>
        <v>-0.85122110000008888</v>
      </c>
      <c r="L102" s="25">
        <f t="shared" si="25"/>
        <v>-0.86391089999995074</v>
      </c>
      <c r="M102" s="24">
        <f t="shared" si="26"/>
        <v>-0.877224788524396</v>
      </c>
      <c r="N102" s="25">
        <v>-526.26197190000005</v>
      </c>
      <c r="O102" s="25">
        <v>-526.31562159999999</v>
      </c>
      <c r="P102" s="25">
        <f t="shared" si="27"/>
        <v>-4.8414400000069691E-2</v>
      </c>
      <c r="Q102" s="25">
        <f t="shared" si="28"/>
        <v>-5.145859999993263E-2</v>
      </c>
      <c r="R102" s="24">
        <f t="shared" si="29"/>
        <v>-5.3680043243075855E-2</v>
      </c>
      <c r="S102" s="25">
        <v>-526.27370059999998</v>
      </c>
      <c r="T102" s="25">
        <v>-526.72651080000003</v>
      </c>
      <c r="U102" s="25">
        <f t="shared" si="22"/>
        <v>-0.45281020000004446</v>
      </c>
      <c r="V102" s="25">
        <v>-527.176695</v>
      </c>
      <c r="W102" s="25">
        <f t="shared" si="30"/>
        <v>-0.90299440000001141</v>
      </c>
      <c r="X102" s="26">
        <f t="shared" si="31"/>
        <v>-527.70361298693172</v>
      </c>
      <c r="Y102" s="26">
        <f t="shared" si="32"/>
        <v>-526.80061858693171</v>
      </c>
      <c r="Z102" s="26">
        <f t="shared" si="33"/>
        <v>-526.34780838693166</v>
      </c>
      <c r="AA102" s="61">
        <v>1.6500000000000001E-2</v>
      </c>
      <c r="AB102" s="25">
        <f t="shared" si="23"/>
        <v>1.6308599999999999E-2</v>
      </c>
      <c r="AC102" s="5">
        <v>2.2703999999999998E-2</v>
      </c>
      <c r="AD102" s="25">
        <f t="shared" si="36"/>
        <v>6.2039999999999977E-3</v>
      </c>
      <c r="AE102" s="25">
        <f t="shared" si="37"/>
        <v>6.1959347999999978E-3</v>
      </c>
      <c r="AF102" s="27">
        <f t="shared" si="34"/>
        <v>-527.68730438693171</v>
      </c>
      <c r="AG102" s="27">
        <f t="shared" si="35"/>
        <v>-527.68110845213175</v>
      </c>
      <c r="AH102" s="56"/>
      <c r="AI102" s="1"/>
      <c r="AL102" s="5"/>
      <c r="AM102" s="25"/>
      <c r="AN102" s="7"/>
      <c r="AP102" s="60"/>
    </row>
    <row r="103" spans="1:42" ht="18" x14ac:dyDescent="0.2">
      <c r="A103" s="11"/>
      <c r="B103" s="48" t="s">
        <v>93</v>
      </c>
      <c r="C103" s="68">
        <v>-526.00421870000002</v>
      </c>
      <c r="D103" s="68">
        <v>-526.01797610000006</v>
      </c>
      <c r="E103" s="68">
        <v>-526.02075260000004</v>
      </c>
      <c r="F103" s="69">
        <f t="shared" si="21"/>
        <v>-526.02210582989051</v>
      </c>
      <c r="G103" s="68">
        <v>-526.84093319999999</v>
      </c>
      <c r="H103" s="68">
        <v>-526.89331119999997</v>
      </c>
      <c r="I103" s="68">
        <v>-526.9091416</v>
      </c>
      <c r="J103" s="68">
        <f t="shared" si="38"/>
        <v>-0.83671449999997094</v>
      </c>
      <c r="K103" s="68">
        <f t="shared" si="24"/>
        <v>-0.87533509999991566</v>
      </c>
      <c r="L103" s="68">
        <f t="shared" si="25"/>
        <v>-0.88838899999996102</v>
      </c>
      <c r="M103" s="69">
        <f t="shared" si="26"/>
        <v>-0.90208489508197587</v>
      </c>
      <c r="N103" s="68">
        <v>-526.88871759999995</v>
      </c>
      <c r="O103" s="68">
        <v>-526.94415630000003</v>
      </c>
      <c r="P103" s="68">
        <f t="shared" si="27"/>
        <v>-4.7784399999954985E-2</v>
      </c>
      <c r="Q103" s="68">
        <f t="shared" si="28"/>
        <v>-5.0845100000060484E-2</v>
      </c>
      <c r="R103" s="69">
        <f t="shared" si="29"/>
        <v>-5.3078583783921253E-2</v>
      </c>
      <c r="S103" s="68">
        <v>-526.90089739999996</v>
      </c>
      <c r="T103" s="68">
        <v>-527.35375150000004</v>
      </c>
      <c r="U103" s="68">
        <f t="shared" si="22"/>
        <v>-0.45285410000008142</v>
      </c>
      <c r="V103" s="68">
        <v>-527.80359950000002</v>
      </c>
      <c r="W103" s="68">
        <f t="shared" si="30"/>
        <v>-0.90270210000005591</v>
      </c>
      <c r="X103" s="71">
        <f t="shared" si="31"/>
        <v>-528.33282550875651</v>
      </c>
      <c r="Y103" s="71">
        <f t="shared" si="32"/>
        <v>-527.43012340875646</v>
      </c>
      <c r="Z103" s="71">
        <f t="shared" si="33"/>
        <v>-526.97726930875638</v>
      </c>
      <c r="AA103" s="72">
        <v>2.6185E-2</v>
      </c>
      <c r="AB103" s="68">
        <f t="shared" si="23"/>
        <v>2.5881253999999999E-2</v>
      </c>
      <c r="AC103" s="74">
        <v>3.2586999999999998E-2</v>
      </c>
      <c r="AD103" s="68">
        <f t="shared" si="36"/>
        <v>6.401999999999998E-3</v>
      </c>
      <c r="AE103" s="68">
        <f t="shared" si="37"/>
        <v>6.3936773999999979E-3</v>
      </c>
      <c r="AF103" s="73">
        <f t="shared" si="34"/>
        <v>-528.30694425475656</v>
      </c>
      <c r="AG103" s="73">
        <f t="shared" si="35"/>
        <v>-528.3005505773566</v>
      </c>
      <c r="AH103" s="56"/>
      <c r="AI103" s="1"/>
      <c r="AL103" s="5"/>
      <c r="AM103" s="25"/>
      <c r="AN103" s="7"/>
      <c r="AP103" s="60"/>
    </row>
    <row r="104" spans="1:42" ht="18" x14ac:dyDescent="0.2">
      <c r="A104" s="11"/>
      <c r="B104" s="11" t="s">
        <v>94</v>
      </c>
      <c r="C104" s="25">
        <v>-579.41699600000004</v>
      </c>
      <c r="D104" s="25">
        <v>-579.43831160000002</v>
      </c>
      <c r="E104" s="25">
        <v>-579.44350180000004</v>
      </c>
      <c r="F104" s="24">
        <f t="shared" si="21"/>
        <v>-579.44603143579252</v>
      </c>
      <c r="G104" s="25">
        <v>-580.28466879999996</v>
      </c>
      <c r="H104" s="25">
        <v>-580.35989970000003</v>
      </c>
      <c r="I104" s="25">
        <v>-580.38413790000004</v>
      </c>
      <c r="J104" s="25">
        <f t="shared" si="38"/>
        <v>-0.86767279999992297</v>
      </c>
      <c r="K104" s="25">
        <f t="shared" si="24"/>
        <v>-0.92158810000000813</v>
      </c>
      <c r="L104" s="25">
        <f t="shared" si="25"/>
        <v>-0.94063610000000608</v>
      </c>
      <c r="M104" s="24">
        <f t="shared" si="26"/>
        <v>-0.96062088688524983</v>
      </c>
      <c r="N104" s="25">
        <v>-580.31633839999995</v>
      </c>
      <c r="O104" s="25">
        <v>-580.39433810000003</v>
      </c>
      <c r="P104" s="25">
        <f t="shared" si="27"/>
        <v>-3.1669599999986531E-2</v>
      </c>
      <c r="Q104" s="25">
        <f t="shared" si="28"/>
        <v>-3.4438399999999092E-2</v>
      </c>
      <c r="R104" s="24">
        <f t="shared" si="29"/>
        <v>-3.6458875675683934E-2</v>
      </c>
      <c r="S104" s="25">
        <v>-580.32313550000003</v>
      </c>
      <c r="T104" s="25">
        <v>-580.73621920000005</v>
      </c>
      <c r="U104" s="25">
        <f t="shared" si="22"/>
        <v>-0.4130837000000156</v>
      </c>
      <c r="V104" s="25">
        <v>-581.32629870000005</v>
      </c>
      <c r="W104" s="25">
        <f t="shared" si="30"/>
        <v>-1.0031632000000172</v>
      </c>
      <c r="X104" s="26">
        <f t="shared" si="31"/>
        <v>-581.85935809835348</v>
      </c>
      <c r="Y104" s="26">
        <f t="shared" si="32"/>
        <v>-580.85619489835346</v>
      </c>
      <c r="Z104" s="26">
        <f t="shared" si="33"/>
        <v>-580.44311119835345</v>
      </c>
      <c r="AA104" s="61">
        <v>4.2481999999999999E-2</v>
      </c>
      <c r="AB104" s="25">
        <f t="shared" si="23"/>
        <v>4.1989208799999997E-2</v>
      </c>
      <c r="AC104" s="5">
        <v>4.8455999999999999E-2</v>
      </c>
      <c r="AD104" s="25">
        <f t="shared" si="36"/>
        <v>5.9740000000000001E-3</v>
      </c>
      <c r="AE104" s="25">
        <f t="shared" si="37"/>
        <v>5.9662338000000007E-3</v>
      </c>
      <c r="AF104" s="27">
        <f t="shared" si="34"/>
        <v>-581.81736888955345</v>
      </c>
      <c r="AG104" s="27">
        <f t="shared" si="35"/>
        <v>-581.81140265575345</v>
      </c>
      <c r="AH104" s="56"/>
      <c r="AI104" s="1"/>
      <c r="AL104" s="5"/>
      <c r="AM104" s="25"/>
      <c r="AN104" s="7"/>
      <c r="AP104" s="60"/>
    </row>
    <row r="105" spans="1:42" ht="18" x14ac:dyDescent="0.2">
      <c r="A105" s="11"/>
      <c r="B105" s="48" t="s">
        <v>95</v>
      </c>
      <c r="C105" s="68">
        <v>-479.86762090000002</v>
      </c>
      <c r="D105" s="68">
        <v>-479.88075730000003</v>
      </c>
      <c r="E105" s="68">
        <v>-479.88386700000001</v>
      </c>
      <c r="F105" s="69">
        <f t="shared" si="21"/>
        <v>-479.88538262722511</v>
      </c>
      <c r="G105" s="68">
        <v>-480.46715510000001</v>
      </c>
      <c r="H105" s="68">
        <v>-480.51386739999998</v>
      </c>
      <c r="I105" s="68">
        <v>-480.5286845</v>
      </c>
      <c r="J105" s="68">
        <f t="shared" si="38"/>
        <v>-0.59953419999999369</v>
      </c>
      <c r="K105" s="68">
        <f t="shared" si="24"/>
        <v>-0.63311009999995349</v>
      </c>
      <c r="L105" s="68">
        <f t="shared" si="25"/>
        <v>-0.64481749999998783</v>
      </c>
      <c r="M105" s="69">
        <f t="shared" si="26"/>
        <v>-0.65710067377051562</v>
      </c>
      <c r="N105" s="68">
        <v>-480.49000059999997</v>
      </c>
      <c r="O105" s="68">
        <v>-480.53867480000002</v>
      </c>
      <c r="P105" s="68">
        <f t="shared" si="27"/>
        <v>-2.2845499999959884E-2</v>
      </c>
      <c r="Q105" s="68">
        <f t="shared" si="28"/>
        <v>-2.480740000004289E-2</v>
      </c>
      <c r="R105" s="69">
        <f t="shared" si="29"/>
        <v>-2.6239056756860217E-2</v>
      </c>
      <c r="S105" s="68">
        <v>-480.49341440000001</v>
      </c>
      <c r="T105" s="68">
        <v>-480.8488112</v>
      </c>
      <c r="U105" s="68">
        <f t="shared" si="22"/>
        <v>-0.35539679999999407</v>
      </c>
      <c r="V105" s="68">
        <v>-481.41008870000002</v>
      </c>
      <c r="W105" s="68">
        <f t="shared" si="30"/>
        <v>-0.91667430000001104</v>
      </c>
      <c r="X105" s="71">
        <f t="shared" si="31"/>
        <v>-481.84079345775251</v>
      </c>
      <c r="Y105" s="71">
        <f t="shared" si="32"/>
        <v>-480.9241191577525</v>
      </c>
      <c r="Z105" s="71">
        <f t="shared" si="33"/>
        <v>-480.56872235775251</v>
      </c>
      <c r="AA105" s="72">
        <v>3.8633000000000001E-2</v>
      </c>
      <c r="AB105" s="68">
        <f t="shared" si="23"/>
        <v>3.8184857199999998E-2</v>
      </c>
      <c r="AC105" s="74">
        <v>4.3840999999999998E-2</v>
      </c>
      <c r="AD105" s="68">
        <f t="shared" si="36"/>
        <v>5.2079999999999974E-3</v>
      </c>
      <c r="AE105" s="68">
        <f t="shared" si="37"/>
        <v>5.2012295999999975E-3</v>
      </c>
      <c r="AF105" s="73">
        <f t="shared" si="34"/>
        <v>-481.8026086005525</v>
      </c>
      <c r="AG105" s="73">
        <f t="shared" si="35"/>
        <v>-481.7974073709525</v>
      </c>
      <c r="AH105" s="56"/>
      <c r="AI105" s="1"/>
      <c r="AL105" s="5"/>
      <c r="AM105" s="25"/>
      <c r="AN105" s="7"/>
      <c r="AP105" s="60"/>
    </row>
    <row r="106" spans="1:42" ht="18" x14ac:dyDescent="0.2">
      <c r="A106" s="11"/>
      <c r="B106" s="11" t="s">
        <v>96</v>
      </c>
      <c r="C106" s="25">
        <v>-878.36578770000006</v>
      </c>
      <c r="D106" s="25">
        <v>-878.37669029999995</v>
      </c>
      <c r="E106" s="25">
        <v>-878.37888899999996</v>
      </c>
      <c r="F106" s="24">
        <f t="shared" si="21"/>
        <v>-878.37996061770582</v>
      </c>
      <c r="G106" s="25">
        <v>-879.08576540000001</v>
      </c>
      <c r="H106" s="25">
        <v>-879.13525360000006</v>
      </c>
      <c r="I106" s="25">
        <v>-879.15001689999997</v>
      </c>
      <c r="J106" s="25">
        <f t="shared" si="38"/>
        <v>-0.71997769999995853</v>
      </c>
      <c r="K106" s="25">
        <f t="shared" si="24"/>
        <v>-0.7585633000001053</v>
      </c>
      <c r="L106" s="25">
        <f t="shared" si="25"/>
        <v>-0.77112790000001041</v>
      </c>
      <c r="M106" s="24">
        <f t="shared" si="26"/>
        <v>-0.7843104311474518</v>
      </c>
      <c r="N106" s="25">
        <v>-879.12080879999996</v>
      </c>
      <c r="O106" s="25">
        <v>-879.17341710000005</v>
      </c>
      <c r="P106" s="25">
        <f t="shared" si="27"/>
        <v>-3.5043399999949543E-2</v>
      </c>
      <c r="Q106" s="25">
        <f t="shared" si="28"/>
        <v>-3.816349999999602E-2</v>
      </c>
      <c r="R106" s="24">
        <f t="shared" si="29"/>
        <v>-4.0440329729759666E-2</v>
      </c>
      <c r="S106" s="25">
        <v>-879.12448289999998</v>
      </c>
      <c r="T106" s="25">
        <v>-879.73361569999997</v>
      </c>
      <c r="U106" s="25">
        <f t="shared" si="22"/>
        <v>-0.60913279999999759</v>
      </c>
      <c r="V106" s="25">
        <v>-881.37825210000005</v>
      </c>
      <c r="W106" s="25">
        <f t="shared" si="30"/>
        <v>-2.2537692000000789</v>
      </c>
      <c r="X106" s="26">
        <f t="shared" si="31"/>
        <v>-882.06761337858313</v>
      </c>
      <c r="Y106" s="26">
        <f t="shared" si="32"/>
        <v>-879.81384417858305</v>
      </c>
      <c r="Z106" s="26">
        <f t="shared" si="33"/>
        <v>-879.20471137858306</v>
      </c>
      <c r="AA106" s="61">
        <v>5.3244E-2</v>
      </c>
      <c r="AB106" s="25">
        <f t="shared" si="23"/>
        <v>5.2626369599999993E-2</v>
      </c>
      <c r="AC106" s="5">
        <v>5.9519000000000002E-2</v>
      </c>
      <c r="AD106" s="25">
        <f t="shared" si="36"/>
        <v>6.2750000000000028E-3</v>
      </c>
      <c r="AE106" s="25">
        <f t="shared" si="37"/>
        <v>6.2668425000000031E-3</v>
      </c>
      <c r="AF106" s="27">
        <f t="shared" si="34"/>
        <v>-882.0149870089831</v>
      </c>
      <c r="AG106" s="27">
        <f t="shared" si="35"/>
        <v>-882.00872016648304</v>
      </c>
      <c r="AH106" s="56"/>
      <c r="AI106" s="1"/>
      <c r="AL106" s="5"/>
      <c r="AM106" s="25"/>
      <c r="AN106" s="7"/>
      <c r="AP106" s="60"/>
    </row>
    <row r="107" spans="1:42" ht="18" x14ac:dyDescent="0.2">
      <c r="A107" s="11"/>
      <c r="B107" s="11" t="s">
        <v>97</v>
      </c>
      <c r="C107" s="25">
        <v>-518.32475190000002</v>
      </c>
      <c r="D107" s="25">
        <v>-518.34039640000003</v>
      </c>
      <c r="E107" s="25">
        <v>-518.34402920000002</v>
      </c>
      <c r="F107" s="24">
        <f t="shared" si="21"/>
        <v>-518.34579977934322</v>
      </c>
      <c r="G107" s="25">
        <v>-519.09378319999996</v>
      </c>
      <c r="H107" s="25">
        <v>-519.15085220000003</v>
      </c>
      <c r="I107" s="25">
        <v>-519.16857470000002</v>
      </c>
      <c r="J107" s="25">
        <f t="shared" si="38"/>
        <v>-0.7690312999999378</v>
      </c>
      <c r="K107" s="25">
        <f t="shared" si="24"/>
        <v>-0.81045579999999973</v>
      </c>
      <c r="L107" s="25">
        <f t="shared" si="25"/>
        <v>-0.82454549999999927</v>
      </c>
      <c r="M107" s="24">
        <f t="shared" si="26"/>
        <v>-0.83932813606557255</v>
      </c>
      <c r="N107" s="25">
        <v>-519.12634270000001</v>
      </c>
      <c r="O107" s="25">
        <v>-519.18594419999999</v>
      </c>
      <c r="P107" s="25">
        <f t="shared" si="27"/>
        <v>-3.2559500000047592E-2</v>
      </c>
      <c r="Q107" s="25">
        <f t="shared" si="28"/>
        <v>-3.5091999999963264E-2</v>
      </c>
      <c r="R107" s="24">
        <f t="shared" si="29"/>
        <v>-3.6940040540442268E-2</v>
      </c>
      <c r="S107" s="25">
        <v>-519.13314509999998</v>
      </c>
      <c r="T107" s="25">
        <v>-519.53850620000003</v>
      </c>
      <c r="U107" s="25">
        <f t="shared" si="22"/>
        <v>-0.4053611000000501</v>
      </c>
      <c r="V107" s="25">
        <v>-520.06426339999996</v>
      </c>
      <c r="W107" s="25">
        <f t="shared" si="30"/>
        <v>-0.93111829999998008</v>
      </c>
      <c r="X107" s="26">
        <f t="shared" si="31"/>
        <v>-520.55854735594926</v>
      </c>
      <c r="Y107" s="26">
        <f t="shared" si="32"/>
        <v>-519.62742905594928</v>
      </c>
      <c r="Z107" s="26">
        <f t="shared" si="33"/>
        <v>-519.22206795594923</v>
      </c>
      <c r="AA107" s="61">
        <v>5.4223E-2</v>
      </c>
      <c r="AB107" s="25">
        <f t="shared" si="23"/>
        <v>5.3594013199999999E-2</v>
      </c>
      <c r="AC107" s="5">
        <v>6.0214999999999998E-2</v>
      </c>
      <c r="AD107" s="25">
        <f t="shared" si="36"/>
        <v>5.9919999999999973E-3</v>
      </c>
      <c r="AE107" s="25">
        <f t="shared" si="37"/>
        <v>5.9842103999999978E-3</v>
      </c>
      <c r="AF107" s="27">
        <f t="shared" si="34"/>
        <v>-520.50495334274922</v>
      </c>
      <c r="AG107" s="27">
        <f t="shared" si="35"/>
        <v>-520.4989691323492</v>
      </c>
      <c r="AH107" s="56"/>
      <c r="AI107" s="1"/>
      <c r="AL107" s="5"/>
      <c r="AM107" s="25"/>
      <c r="AN107" s="7"/>
      <c r="AP107" s="60"/>
    </row>
    <row r="108" spans="1:42" ht="18" x14ac:dyDescent="0.2">
      <c r="A108" s="11"/>
      <c r="B108" s="39" t="s">
        <v>98</v>
      </c>
      <c r="C108" s="25">
        <v>-418.79338469999999</v>
      </c>
      <c r="D108" s="25">
        <v>-418.80094530000002</v>
      </c>
      <c r="E108" s="25">
        <v>-418.80251140000001</v>
      </c>
      <c r="F108" s="24">
        <f t="shared" si="21"/>
        <v>-418.80327469671585</v>
      </c>
      <c r="G108" s="25">
        <v>-419.29852169999998</v>
      </c>
      <c r="H108" s="25">
        <v>-419.32744389999999</v>
      </c>
      <c r="I108" s="25">
        <v>-419.33581839999999</v>
      </c>
      <c r="J108" s="25">
        <f t="shared" si="38"/>
        <v>-0.50513699999999062</v>
      </c>
      <c r="K108" s="25">
        <f t="shared" si="24"/>
        <v>-0.52649859999996806</v>
      </c>
      <c r="L108" s="25">
        <f t="shared" si="25"/>
        <v>-0.53330699999997933</v>
      </c>
      <c r="M108" s="24">
        <f t="shared" si="26"/>
        <v>-0.5404502393442534</v>
      </c>
      <c r="N108" s="25">
        <v>-419.32291859999998</v>
      </c>
      <c r="O108" s="25">
        <v>-419.35360630000002</v>
      </c>
      <c r="P108" s="25">
        <f t="shared" si="27"/>
        <v>-2.4396899999999277E-2</v>
      </c>
      <c r="Q108" s="25">
        <f t="shared" si="28"/>
        <v>-2.6162400000032449E-2</v>
      </c>
      <c r="R108" s="24">
        <f t="shared" si="29"/>
        <v>-2.7450737837894493E-2</v>
      </c>
      <c r="S108" s="25">
        <v>-419.32763590000002</v>
      </c>
      <c r="T108" s="25">
        <v>-419.67528249999998</v>
      </c>
      <c r="U108" s="25">
        <f t="shared" si="22"/>
        <v>-0.34764659999996184</v>
      </c>
      <c r="V108" s="25">
        <v>-420.1722274</v>
      </c>
      <c r="W108" s="25">
        <f t="shared" si="30"/>
        <v>-0.84459149999997862</v>
      </c>
      <c r="X108" s="26">
        <f t="shared" si="31"/>
        <v>-420.56341377389793</v>
      </c>
      <c r="Y108" s="26">
        <f t="shared" si="32"/>
        <v>-419.71882227389796</v>
      </c>
      <c r="Z108" s="26">
        <f t="shared" si="33"/>
        <v>-419.37117567389799</v>
      </c>
      <c r="AA108" s="61">
        <v>4.9721000000000001E-2</v>
      </c>
      <c r="AB108" s="25">
        <f t="shared" si="23"/>
        <v>4.9144236399999999E-2</v>
      </c>
      <c r="AC108" s="5">
        <v>5.4793000000000001E-2</v>
      </c>
      <c r="AD108" s="25">
        <f t="shared" si="36"/>
        <v>5.0720000000000001E-3</v>
      </c>
      <c r="AE108" s="25">
        <f t="shared" si="37"/>
        <v>5.0654063999999999E-3</v>
      </c>
      <c r="AF108" s="27">
        <f t="shared" si="34"/>
        <v>-420.51426953749791</v>
      </c>
      <c r="AG108" s="27">
        <f t="shared" si="35"/>
        <v>-420.50920413109793</v>
      </c>
      <c r="AH108" s="56"/>
      <c r="AI108" s="1"/>
      <c r="AL108" s="5"/>
      <c r="AM108" s="25"/>
      <c r="AN108" s="7"/>
      <c r="AP108" s="60"/>
    </row>
    <row r="109" spans="1:42" ht="18" x14ac:dyDescent="0.2">
      <c r="A109" s="11"/>
      <c r="B109" s="48" t="s">
        <v>99</v>
      </c>
      <c r="C109" s="68">
        <v>-419.397265</v>
      </c>
      <c r="D109" s="68">
        <v>-419.40519710000001</v>
      </c>
      <c r="E109" s="68">
        <v>-419.40687220000001</v>
      </c>
      <c r="F109" s="69">
        <f t="shared" si="21"/>
        <v>-419.40768862189435</v>
      </c>
      <c r="G109" s="68">
        <v>-419.92637059999998</v>
      </c>
      <c r="H109" s="68">
        <v>-419.95693660000001</v>
      </c>
      <c r="I109" s="68">
        <v>-419.96573160000003</v>
      </c>
      <c r="J109" s="68">
        <f t="shared" si="38"/>
        <v>-0.52910559999997986</v>
      </c>
      <c r="K109" s="68">
        <f t="shared" si="24"/>
        <v>-0.5517394999999965</v>
      </c>
      <c r="L109" s="68">
        <f t="shared" si="25"/>
        <v>-0.5588594000000171</v>
      </c>
      <c r="M109" s="69">
        <f t="shared" si="26"/>
        <v>-0.56632945901643217</v>
      </c>
      <c r="N109" s="68">
        <v>-419.95073129999997</v>
      </c>
      <c r="O109" s="68">
        <v>-419.98308700000001</v>
      </c>
      <c r="P109" s="68">
        <f t="shared" si="27"/>
        <v>-2.4360699999988356E-2</v>
      </c>
      <c r="Q109" s="68">
        <f t="shared" si="28"/>
        <v>-2.6150400000005902E-2</v>
      </c>
      <c r="R109" s="69">
        <f t="shared" si="29"/>
        <v>-2.7456397297316006E-2</v>
      </c>
      <c r="S109" s="68">
        <v>-419.95615090000001</v>
      </c>
      <c r="T109" s="68">
        <v>-420.3038535</v>
      </c>
      <c r="U109" s="68">
        <f t="shared" si="22"/>
        <v>-0.34770259999999098</v>
      </c>
      <c r="V109" s="68">
        <v>-420.80050749999998</v>
      </c>
      <c r="W109" s="68">
        <f t="shared" si="30"/>
        <v>-0.84435659999996915</v>
      </c>
      <c r="X109" s="71">
        <f t="shared" si="31"/>
        <v>-421.1935336782081</v>
      </c>
      <c r="Y109" s="71">
        <f t="shared" si="32"/>
        <v>-420.34917707820813</v>
      </c>
      <c r="Z109" s="71">
        <f t="shared" si="33"/>
        <v>-420.00147447820814</v>
      </c>
      <c r="AA109" s="72">
        <v>5.9589999999999997E-2</v>
      </c>
      <c r="AB109" s="68">
        <f t="shared" si="23"/>
        <v>5.8898755999999997E-2</v>
      </c>
      <c r="AC109" s="74">
        <v>6.5020999999999995E-2</v>
      </c>
      <c r="AD109" s="68">
        <f t="shared" si="36"/>
        <v>5.4309999999999983E-3</v>
      </c>
      <c r="AE109" s="68">
        <f t="shared" si="37"/>
        <v>5.4239396999999981E-3</v>
      </c>
      <c r="AF109" s="73">
        <f t="shared" si="34"/>
        <v>-421.13463492220808</v>
      </c>
      <c r="AG109" s="73">
        <f t="shared" si="35"/>
        <v>-421.12921098250808</v>
      </c>
      <c r="AH109" s="56"/>
      <c r="AI109" s="1"/>
      <c r="AL109" s="5"/>
      <c r="AM109" s="25"/>
      <c r="AN109" s="7"/>
      <c r="AP109" s="60"/>
    </row>
    <row r="110" spans="1:42" ht="18" x14ac:dyDescent="0.2">
      <c r="A110" s="11"/>
      <c r="B110" s="11" t="s">
        <v>100</v>
      </c>
      <c r="C110" s="25">
        <v>-877.15437599999996</v>
      </c>
      <c r="D110" s="25">
        <v>-877.16507709999996</v>
      </c>
      <c r="E110" s="25">
        <v>-877.16716650000001</v>
      </c>
      <c r="F110" s="24">
        <f t="shared" si="21"/>
        <v>-877.16818484631131</v>
      </c>
      <c r="G110" s="25">
        <v>-877.8356996</v>
      </c>
      <c r="H110" s="25">
        <v>-877.88380979999999</v>
      </c>
      <c r="I110" s="25">
        <v>-877.89817960000005</v>
      </c>
      <c r="J110" s="25">
        <f t="shared" si="38"/>
        <v>-0.68132360000004155</v>
      </c>
      <c r="K110" s="25">
        <f t="shared" si="24"/>
        <v>-0.71873270000003231</v>
      </c>
      <c r="L110" s="25">
        <f t="shared" si="25"/>
        <v>-0.73101310000004105</v>
      </c>
      <c r="M110" s="24">
        <f t="shared" si="26"/>
        <v>-0.7438974540984109</v>
      </c>
      <c r="N110" s="25">
        <v>-877.87224379999998</v>
      </c>
      <c r="O110" s="25">
        <v>-877.92346169999996</v>
      </c>
      <c r="P110" s="25">
        <f t="shared" si="27"/>
        <v>-3.6544199999980265E-2</v>
      </c>
      <c r="Q110" s="25">
        <f t="shared" si="28"/>
        <v>-3.96518999999671E-2</v>
      </c>
      <c r="R110" s="24">
        <f t="shared" si="29"/>
        <v>-4.1919681081038572E-2</v>
      </c>
      <c r="S110" s="25">
        <v>-877.87674579999998</v>
      </c>
      <c r="T110" s="25">
        <v>-878.48599560000002</v>
      </c>
      <c r="U110" s="25">
        <f t="shared" si="22"/>
        <v>-0.60924980000004325</v>
      </c>
      <c r="V110" s="25">
        <v>-880.13056259999996</v>
      </c>
      <c r="W110" s="25">
        <f t="shared" si="30"/>
        <v>-2.2538167999999814</v>
      </c>
      <c r="X110" s="26">
        <f t="shared" si="31"/>
        <v>-880.81706858149073</v>
      </c>
      <c r="Y110" s="26">
        <f t="shared" si="32"/>
        <v>-878.56325178149075</v>
      </c>
      <c r="Z110" s="26">
        <f t="shared" si="33"/>
        <v>-877.95400198149071</v>
      </c>
      <c r="AA110" s="61">
        <v>2.9644E-2</v>
      </c>
      <c r="AB110" s="25">
        <f t="shared" si="23"/>
        <v>2.9300129599999999E-2</v>
      </c>
      <c r="AC110" s="5">
        <v>3.5616000000000002E-2</v>
      </c>
      <c r="AD110" s="25">
        <f t="shared" si="36"/>
        <v>5.9720000000000016E-3</v>
      </c>
      <c r="AE110" s="25">
        <f t="shared" si="37"/>
        <v>5.9642364000000022E-3</v>
      </c>
      <c r="AF110" s="27">
        <f t="shared" si="34"/>
        <v>-880.78776845189077</v>
      </c>
      <c r="AG110" s="27">
        <f t="shared" si="35"/>
        <v>-880.78180421549075</v>
      </c>
      <c r="AH110" s="56"/>
      <c r="AI110" s="1"/>
      <c r="AL110" s="5"/>
      <c r="AM110" s="25"/>
      <c r="AN110" s="7"/>
      <c r="AP110" s="60"/>
    </row>
    <row r="111" spans="1:42" ht="18" x14ac:dyDescent="0.2">
      <c r="A111" s="11"/>
      <c r="B111" s="11" t="s">
        <v>101</v>
      </c>
      <c r="C111" s="25">
        <v>-517.11467900000002</v>
      </c>
      <c r="D111" s="25">
        <v>-517.13012490000006</v>
      </c>
      <c r="E111" s="25">
        <v>-517.13365659999999</v>
      </c>
      <c r="F111" s="24">
        <f t="shared" si="21"/>
        <v>-517.13537790452165</v>
      </c>
      <c r="G111" s="25">
        <v>-517.84497099999999</v>
      </c>
      <c r="H111" s="25">
        <v>-517.90067869999996</v>
      </c>
      <c r="I111" s="25">
        <v>-517.91801350000003</v>
      </c>
      <c r="J111" s="25">
        <f t="shared" si="38"/>
        <v>-0.73029199999996308</v>
      </c>
      <c r="K111" s="25">
        <f t="shared" si="24"/>
        <v>-0.77055379999990237</v>
      </c>
      <c r="L111" s="25">
        <f t="shared" si="25"/>
        <v>-0.78435690000003433</v>
      </c>
      <c r="M111" s="24">
        <f t="shared" si="26"/>
        <v>-0.79883884098377933</v>
      </c>
      <c r="N111" s="25">
        <v>-517.87905509999996</v>
      </c>
      <c r="O111" s="25">
        <v>-517.93728150000004</v>
      </c>
      <c r="P111" s="25">
        <f t="shared" si="27"/>
        <v>-3.408409999997275E-2</v>
      </c>
      <c r="Q111" s="25">
        <f t="shared" si="28"/>
        <v>-3.6602800000082425E-2</v>
      </c>
      <c r="R111" s="24">
        <f t="shared" si="29"/>
        <v>-3.8440770270432731E-2</v>
      </c>
      <c r="S111" s="25">
        <v>-517.88688100000002</v>
      </c>
      <c r="T111" s="25">
        <v>-518.29233520000002</v>
      </c>
      <c r="U111" s="25">
        <f t="shared" si="22"/>
        <v>-0.40545420000000831</v>
      </c>
      <c r="V111" s="25">
        <v>-518.81804360000001</v>
      </c>
      <c r="W111" s="25">
        <f t="shared" si="30"/>
        <v>-0.93116259999999329</v>
      </c>
      <c r="X111" s="26">
        <f t="shared" si="31"/>
        <v>-519.30927431577584</v>
      </c>
      <c r="Y111" s="26">
        <f t="shared" si="32"/>
        <v>-518.37811171577584</v>
      </c>
      <c r="Z111" s="26">
        <f t="shared" si="33"/>
        <v>-517.97265751577584</v>
      </c>
      <c r="AA111" s="61">
        <v>3.0678E-2</v>
      </c>
      <c r="AB111" s="25">
        <f t="shared" si="23"/>
        <v>3.0322135199999999E-2</v>
      </c>
      <c r="AC111" s="5">
        <v>3.6378000000000001E-2</v>
      </c>
      <c r="AD111" s="25">
        <f t="shared" si="36"/>
        <v>5.7000000000000002E-3</v>
      </c>
      <c r="AE111" s="25">
        <f t="shared" si="37"/>
        <v>5.69259E-3</v>
      </c>
      <c r="AF111" s="27">
        <f t="shared" si="34"/>
        <v>-519.27895218057586</v>
      </c>
      <c r="AG111" s="27">
        <f t="shared" si="35"/>
        <v>-519.27325959057589</v>
      </c>
      <c r="AH111" s="56"/>
      <c r="AI111" s="1"/>
      <c r="AL111" s="5"/>
      <c r="AM111" s="25"/>
      <c r="AN111" s="7"/>
      <c r="AP111" s="60"/>
    </row>
    <row r="112" spans="1:42" ht="18" x14ac:dyDescent="0.2">
      <c r="A112" s="11"/>
      <c r="B112" s="39" t="s">
        <v>102</v>
      </c>
      <c r="C112" s="25">
        <v>-417.58696909999998</v>
      </c>
      <c r="D112" s="25">
        <v>-417.5942708</v>
      </c>
      <c r="E112" s="25">
        <v>-417.59571870000002</v>
      </c>
      <c r="F112" s="24">
        <f t="shared" si="21"/>
        <v>-417.59642438757737</v>
      </c>
      <c r="G112" s="25">
        <v>-418.05222400000002</v>
      </c>
      <c r="H112" s="25">
        <v>-418.07969859999997</v>
      </c>
      <c r="I112" s="25">
        <v>-418.08765820000002</v>
      </c>
      <c r="J112" s="25">
        <f t="shared" si="38"/>
        <v>-0.46525490000004766</v>
      </c>
      <c r="K112" s="25">
        <f t="shared" si="24"/>
        <v>-0.4854277999999681</v>
      </c>
      <c r="L112" s="25">
        <f t="shared" si="25"/>
        <v>-0.49193950000000086</v>
      </c>
      <c r="M112" s="24">
        <f t="shared" si="26"/>
        <v>-0.49877144754101882</v>
      </c>
      <c r="N112" s="25">
        <v>-418.0780274</v>
      </c>
      <c r="O112" s="25">
        <v>-418.10724770000002</v>
      </c>
      <c r="P112" s="25">
        <f t="shared" si="27"/>
        <v>-2.5803399999972498E-2</v>
      </c>
      <c r="Q112" s="25">
        <f t="shared" si="28"/>
        <v>-2.7549100000044291E-2</v>
      </c>
      <c r="R112" s="24">
        <f t="shared" si="29"/>
        <v>-2.8822989189285868E-2</v>
      </c>
      <c r="S112" s="25">
        <v>-418.08352480000002</v>
      </c>
      <c r="T112" s="25">
        <v>-418.43131490000002</v>
      </c>
      <c r="U112" s="25">
        <f t="shared" si="22"/>
        <v>-0.34779009999999744</v>
      </c>
      <c r="V112" s="25">
        <v>-418.92818310000001</v>
      </c>
      <c r="W112" s="25">
        <f t="shared" si="30"/>
        <v>-0.84465829999999187</v>
      </c>
      <c r="X112" s="26">
        <f t="shared" si="31"/>
        <v>-419.31646722430764</v>
      </c>
      <c r="Y112" s="26">
        <f t="shared" si="32"/>
        <v>-418.47180892430765</v>
      </c>
      <c r="Z112" s="26">
        <f t="shared" si="33"/>
        <v>-418.12401882430765</v>
      </c>
      <c r="AA112" s="61">
        <v>2.5791999999999999E-2</v>
      </c>
      <c r="AB112" s="25">
        <f t="shared" si="23"/>
        <v>2.5492812799999997E-2</v>
      </c>
      <c r="AC112" s="5">
        <v>3.0852999999999998E-2</v>
      </c>
      <c r="AD112" s="25">
        <f t="shared" si="36"/>
        <v>5.0609999999999995E-3</v>
      </c>
      <c r="AE112" s="25">
        <f t="shared" si="37"/>
        <v>5.0544206999999994E-3</v>
      </c>
      <c r="AF112" s="27">
        <f t="shared" si="34"/>
        <v>-419.29097441150765</v>
      </c>
      <c r="AG112" s="27">
        <f t="shared" si="35"/>
        <v>-419.28591999080766</v>
      </c>
      <c r="AH112" s="56"/>
      <c r="AI112" s="1"/>
      <c r="AL112" s="5"/>
      <c r="AM112" s="25"/>
      <c r="AN112" s="7"/>
      <c r="AP112" s="60"/>
    </row>
    <row r="113" spans="1:42" ht="18" x14ac:dyDescent="0.2">
      <c r="A113" s="11"/>
      <c r="B113" s="50" t="s">
        <v>103</v>
      </c>
      <c r="C113" s="68">
        <v>-418.19076790000003</v>
      </c>
      <c r="D113" s="68">
        <v>-418.19847370000002</v>
      </c>
      <c r="E113" s="68">
        <v>-418.2000347</v>
      </c>
      <c r="F113" s="69">
        <f t="shared" si="21"/>
        <v>-418.20079551104237</v>
      </c>
      <c r="G113" s="68">
        <v>-418.68043940000001</v>
      </c>
      <c r="H113" s="68">
        <v>-418.70969589999999</v>
      </c>
      <c r="I113" s="68">
        <v>-418.71811680000002</v>
      </c>
      <c r="J113" s="68">
        <f t="shared" si="38"/>
        <v>-0.48967149999998583</v>
      </c>
      <c r="K113" s="68">
        <f t="shared" si="24"/>
        <v>-0.51122219999996332</v>
      </c>
      <c r="L113" s="68">
        <f t="shared" si="25"/>
        <v>-0.51808210000001509</v>
      </c>
      <c r="M113" s="69">
        <f t="shared" si="26"/>
        <v>-0.52527937213121689</v>
      </c>
      <c r="N113" s="68">
        <v>-418.70613129999998</v>
      </c>
      <c r="O113" s="68">
        <v>-418.73715729999998</v>
      </c>
      <c r="P113" s="68">
        <f t="shared" si="27"/>
        <v>-2.5691899999969792E-2</v>
      </c>
      <c r="Q113" s="68">
        <f t="shared" si="28"/>
        <v>-2.7461399999992864E-2</v>
      </c>
      <c r="R113" s="69">
        <f t="shared" si="29"/>
        <v>-2.8752656756766456E-2</v>
      </c>
      <c r="S113" s="68">
        <v>-418.71224319999999</v>
      </c>
      <c r="T113" s="68">
        <v>-419.06009490000002</v>
      </c>
      <c r="U113" s="68">
        <f t="shared" si="22"/>
        <v>-0.34785170000003518</v>
      </c>
      <c r="V113" s="68">
        <v>-419.55663820000001</v>
      </c>
      <c r="W113" s="68">
        <f t="shared" si="30"/>
        <v>-0.84439500000001999</v>
      </c>
      <c r="X113" s="71">
        <f t="shared" si="31"/>
        <v>-419.94707423993037</v>
      </c>
      <c r="Y113" s="71">
        <f t="shared" si="32"/>
        <v>-419.10267923993035</v>
      </c>
      <c r="Z113" s="71">
        <f t="shared" si="33"/>
        <v>-418.75482753993032</v>
      </c>
      <c r="AA113" s="72">
        <v>3.603E-2</v>
      </c>
      <c r="AB113" s="68">
        <f t="shared" si="23"/>
        <v>3.5612051999999998E-2</v>
      </c>
      <c r="AC113" s="74">
        <v>4.1207000000000001E-2</v>
      </c>
      <c r="AD113" s="68">
        <f t="shared" si="36"/>
        <v>5.177000000000001E-3</v>
      </c>
      <c r="AE113" s="68">
        <f t="shared" si="37"/>
        <v>5.1702699000000015E-3</v>
      </c>
      <c r="AF113" s="73">
        <f t="shared" si="34"/>
        <v>-419.9114621879304</v>
      </c>
      <c r="AG113" s="73">
        <f t="shared" si="35"/>
        <v>-419.90629191803038</v>
      </c>
      <c r="AH113" s="56"/>
      <c r="AI113" s="1"/>
      <c r="AL113" s="5"/>
      <c r="AM113" s="25"/>
      <c r="AN113" s="7"/>
      <c r="AP113" s="60"/>
    </row>
    <row r="114" spans="1:42" ht="18" x14ac:dyDescent="0.2">
      <c r="A114" s="11"/>
      <c r="B114" s="11" t="s">
        <v>104</v>
      </c>
      <c r="C114" s="25">
        <v>-1130.6271850999999</v>
      </c>
      <c r="D114" s="25">
        <v>-1130.6389240000001</v>
      </c>
      <c r="E114" s="25">
        <v>-1130.6412327</v>
      </c>
      <c r="F114" s="24">
        <f t="shared" si="21"/>
        <v>-1130.6423579302714</v>
      </c>
      <c r="G114" s="25">
        <v>-1131.3475558</v>
      </c>
      <c r="H114" s="25">
        <v>-1131.3980570000001</v>
      </c>
      <c r="I114" s="25">
        <v>-1131.4130027000001</v>
      </c>
      <c r="J114" s="25">
        <f t="shared" si="38"/>
        <v>-0.72037070000010317</v>
      </c>
      <c r="K114" s="25">
        <f t="shared" si="24"/>
        <v>-0.75913300000001982</v>
      </c>
      <c r="L114" s="25">
        <f t="shared" si="25"/>
        <v>-0.77177000000006046</v>
      </c>
      <c r="M114" s="24">
        <f t="shared" si="26"/>
        <v>-0.78502849180338174</v>
      </c>
      <c r="N114" s="25">
        <v>-1131.3795699</v>
      </c>
      <c r="O114" s="25">
        <v>-1131.4332283000001</v>
      </c>
      <c r="P114" s="25">
        <f t="shared" si="27"/>
        <v>-3.2014099999969403E-2</v>
      </c>
      <c r="Q114" s="25">
        <f t="shared" si="28"/>
        <v>-3.5171300000001793E-2</v>
      </c>
      <c r="R114" s="24">
        <f t="shared" si="29"/>
        <v>-3.7475202702728132E-2</v>
      </c>
      <c r="S114" s="25">
        <v>-1131.3811135999999</v>
      </c>
      <c r="T114" s="25">
        <v>-1132.1763682000001</v>
      </c>
      <c r="U114" s="25">
        <f t="shared" si="22"/>
        <v>-0.79525460000013481</v>
      </c>
      <c r="V114" s="25">
        <v>-1134.2222078</v>
      </c>
      <c r="W114" s="25">
        <f t="shared" si="30"/>
        <v>-2.8410942000000432</v>
      </c>
      <c r="X114" s="26">
        <f t="shared" si="31"/>
        <v>-1135.1012104247777</v>
      </c>
      <c r="Y114" s="26">
        <f t="shared" si="32"/>
        <v>-1132.2601162247777</v>
      </c>
      <c r="Z114" s="26">
        <f t="shared" si="33"/>
        <v>-1131.4648616247775</v>
      </c>
      <c r="AA114" s="61">
        <v>6.4440999999999998E-2</v>
      </c>
      <c r="AB114" s="25">
        <f t="shared" si="23"/>
        <v>6.36934844E-2</v>
      </c>
      <c r="AC114" s="5">
        <v>7.2552000000000005E-2</v>
      </c>
      <c r="AD114" s="25">
        <f t="shared" si="36"/>
        <v>8.1110000000000071E-3</v>
      </c>
      <c r="AE114" s="25">
        <f t="shared" si="37"/>
        <v>8.1004557000000071E-3</v>
      </c>
      <c r="AF114" s="27">
        <f t="shared" si="34"/>
        <v>-1135.0375169403778</v>
      </c>
      <c r="AG114" s="27">
        <f t="shared" si="35"/>
        <v>-1135.0294164846778</v>
      </c>
      <c r="AH114" s="56"/>
      <c r="AI114" s="1"/>
      <c r="AL114" s="5"/>
      <c r="AM114" s="25"/>
      <c r="AN114" s="7"/>
      <c r="AP114" s="60"/>
    </row>
    <row r="115" spans="1:42" ht="18" x14ac:dyDescent="0.2">
      <c r="A115" s="11"/>
      <c r="B115" s="11" t="s">
        <v>105</v>
      </c>
      <c r="C115" s="25">
        <v>-770.58191390000002</v>
      </c>
      <c r="D115" s="25">
        <v>-770.59835699999996</v>
      </c>
      <c r="E115" s="25">
        <v>-770.60206930000004</v>
      </c>
      <c r="F115" s="24">
        <f t="shared" si="21"/>
        <v>-770.6038786266065</v>
      </c>
      <c r="G115" s="25">
        <v>-771.35114269999997</v>
      </c>
      <c r="H115" s="25">
        <v>-771.40912579999997</v>
      </c>
      <c r="I115" s="25">
        <v>-771.42696550000005</v>
      </c>
      <c r="J115" s="25">
        <f t="shared" si="38"/>
        <v>-0.76922879999995075</v>
      </c>
      <c r="K115" s="25">
        <f t="shared" si="24"/>
        <v>-0.81076880000000529</v>
      </c>
      <c r="L115" s="25">
        <f t="shared" si="25"/>
        <v>-0.82489620000001196</v>
      </c>
      <c r="M115" s="24">
        <f t="shared" si="26"/>
        <v>-0.83971839016395333</v>
      </c>
      <c r="N115" s="25">
        <v>-771.38058579999995</v>
      </c>
      <c r="O115" s="25">
        <v>-771.4411063</v>
      </c>
      <c r="P115" s="25">
        <f t="shared" si="27"/>
        <v>-2.9443099999980404E-2</v>
      </c>
      <c r="Q115" s="25">
        <f t="shared" si="28"/>
        <v>-3.1980500000031498E-2</v>
      </c>
      <c r="R115" s="24">
        <f t="shared" si="29"/>
        <v>-3.3832116216284999E-2</v>
      </c>
      <c r="S115" s="25">
        <v>-771.38507219999997</v>
      </c>
      <c r="T115" s="25">
        <v>-771.97656819999997</v>
      </c>
      <c r="U115" s="25">
        <f t="shared" si="22"/>
        <v>-0.59149600000000646</v>
      </c>
      <c r="V115" s="25">
        <v>-772.90353149999999</v>
      </c>
      <c r="W115" s="25">
        <f t="shared" si="30"/>
        <v>-1.5184593000000177</v>
      </c>
      <c r="X115" s="26">
        <f t="shared" si="31"/>
        <v>-773.58738443298682</v>
      </c>
      <c r="Y115" s="26">
        <f t="shared" si="32"/>
        <v>-772.06892513298681</v>
      </c>
      <c r="Z115" s="26">
        <f t="shared" si="33"/>
        <v>-771.4774291329868</v>
      </c>
      <c r="AA115" s="61">
        <v>6.5073000000000006E-2</v>
      </c>
      <c r="AB115" s="25">
        <f t="shared" si="23"/>
        <v>6.4318153200000006E-2</v>
      </c>
      <c r="AC115" s="5">
        <v>7.2950000000000001E-2</v>
      </c>
      <c r="AD115" s="25">
        <f t="shared" si="36"/>
        <v>7.8769999999999951E-3</v>
      </c>
      <c r="AE115" s="25">
        <f t="shared" si="37"/>
        <v>7.8667598999999956E-3</v>
      </c>
      <c r="AF115" s="27">
        <f t="shared" si="34"/>
        <v>-773.5230662797868</v>
      </c>
      <c r="AG115" s="27">
        <f t="shared" si="35"/>
        <v>-773.51519951988678</v>
      </c>
      <c r="AH115" s="56"/>
      <c r="AI115" s="1"/>
      <c r="AL115" s="5"/>
      <c r="AM115" s="25"/>
      <c r="AN115" s="7"/>
      <c r="AP115" s="60"/>
    </row>
    <row r="116" spans="1:42" ht="18" x14ac:dyDescent="0.2">
      <c r="A116" s="11"/>
      <c r="B116" s="39" t="s">
        <v>106</v>
      </c>
      <c r="C116" s="25">
        <v>-671.05570230000001</v>
      </c>
      <c r="D116" s="25">
        <v>-671.06410400000004</v>
      </c>
      <c r="E116" s="25">
        <v>-671.06578279999997</v>
      </c>
      <c r="F116" s="24">
        <f t="shared" si="21"/>
        <v>-671.06660102522596</v>
      </c>
      <c r="G116" s="25">
        <v>-671.55584290000002</v>
      </c>
      <c r="H116" s="25">
        <v>-671.58576840000001</v>
      </c>
      <c r="I116" s="25">
        <v>-671.59431840000002</v>
      </c>
      <c r="J116" s="25">
        <f t="shared" si="38"/>
        <v>-0.50014060000000882</v>
      </c>
      <c r="K116" s="25">
        <f t="shared" si="24"/>
        <v>-0.52166439999996328</v>
      </c>
      <c r="L116" s="25">
        <f t="shared" si="25"/>
        <v>-0.52853560000005473</v>
      </c>
      <c r="M116" s="24">
        <f t="shared" si="26"/>
        <v>-0.53574472786900318</v>
      </c>
      <c r="N116" s="25">
        <v>-671.57615950000002</v>
      </c>
      <c r="O116" s="25">
        <v>-671.60784779999994</v>
      </c>
      <c r="P116" s="25">
        <f t="shared" si="27"/>
        <v>-2.0316600000001017E-2</v>
      </c>
      <c r="Q116" s="25">
        <f t="shared" si="28"/>
        <v>-2.2079399999938687E-2</v>
      </c>
      <c r="R116" s="24">
        <f t="shared" si="29"/>
        <v>-2.3365767567460772E-2</v>
      </c>
      <c r="S116" s="25">
        <v>-671.5791428</v>
      </c>
      <c r="T116" s="25">
        <v>-672.11285569999995</v>
      </c>
      <c r="U116" s="25">
        <f t="shared" si="22"/>
        <v>-0.53371289999995497</v>
      </c>
      <c r="V116" s="25">
        <v>-673.01105800000005</v>
      </c>
      <c r="W116" s="25">
        <f t="shared" si="30"/>
        <v>-1.4319152000000486</v>
      </c>
      <c r="X116" s="26">
        <f t="shared" si="31"/>
        <v>-673.59133962066244</v>
      </c>
      <c r="Y116" s="26">
        <f t="shared" si="32"/>
        <v>-672.15942442066239</v>
      </c>
      <c r="Z116" s="26">
        <f t="shared" si="33"/>
        <v>-671.62571152066243</v>
      </c>
      <c r="AA116" s="61">
        <v>6.1739000000000002E-2</v>
      </c>
      <c r="AB116" s="25">
        <f t="shared" si="23"/>
        <v>6.1022827599999996E-2</v>
      </c>
      <c r="AC116" s="5">
        <v>6.8661E-2</v>
      </c>
      <c r="AD116" s="25">
        <f t="shared" si="36"/>
        <v>6.9219999999999976E-3</v>
      </c>
      <c r="AE116" s="25">
        <f t="shared" si="37"/>
        <v>6.9130013999999977E-3</v>
      </c>
      <c r="AF116" s="27">
        <f t="shared" si="34"/>
        <v>-673.53031679306241</v>
      </c>
      <c r="AG116" s="27">
        <f t="shared" si="35"/>
        <v>-673.52340379166242</v>
      </c>
      <c r="AH116" s="56"/>
      <c r="AI116" s="1"/>
      <c r="AL116" s="5"/>
      <c r="AM116" s="25"/>
      <c r="AN116" s="7"/>
      <c r="AP116" s="60"/>
    </row>
    <row r="117" spans="1:42" ht="18" x14ac:dyDescent="0.2">
      <c r="A117" s="11"/>
      <c r="B117" s="50" t="s">
        <v>107</v>
      </c>
      <c r="C117" s="68">
        <v>-671.6603513</v>
      </c>
      <c r="D117" s="68">
        <v>-671.66917330000001</v>
      </c>
      <c r="E117" s="68">
        <v>-671.67096270000002</v>
      </c>
      <c r="F117" s="69">
        <f t="shared" si="21"/>
        <v>-671.6718348302237</v>
      </c>
      <c r="G117" s="68">
        <v>-672.18869629999995</v>
      </c>
      <c r="H117" s="68">
        <v>-672.22036820000005</v>
      </c>
      <c r="I117" s="68">
        <v>-672.22933899999998</v>
      </c>
      <c r="J117" s="68">
        <f t="shared" si="38"/>
        <v>-0.52834499999994478</v>
      </c>
      <c r="K117" s="68">
        <f t="shared" si="24"/>
        <v>-0.55119490000004134</v>
      </c>
      <c r="L117" s="68">
        <f t="shared" si="25"/>
        <v>-0.55837629999996352</v>
      </c>
      <c r="M117" s="69">
        <f t="shared" si="26"/>
        <v>-0.56591088360643926</v>
      </c>
      <c r="N117" s="68">
        <v>-672.209791</v>
      </c>
      <c r="O117" s="68">
        <v>-672.24328000000003</v>
      </c>
      <c r="P117" s="68">
        <f t="shared" si="27"/>
        <v>-2.1094700000048761E-2</v>
      </c>
      <c r="Q117" s="68">
        <f t="shared" si="28"/>
        <v>-2.2911799999974392E-2</v>
      </c>
      <c r="R117" s="69">
        <f t="shared" si="29"/>
        <v>-2.4237791891812015E-2</v>
      </c>
      <c r="S117" s="68">
        <v>-672.2133781</v>
      </c>
      <c r="T117" s="68">
        <v>-672.74712620000003</v>
      </c>
      <c r="U117" s="68">
        <f t="shared" si="22"/>
        <v>-0.53374810000002526</v>
      </c>
      <c r="V117" s="68">
        <v>-673.64501970000003</v>
      </c>
      <c r="W117" s="68">
        <f t="shared" si="30"/>
        <v>-1.4316416000000345</v>
      </c>
      <c r="X117" s="71">
        <f t="shared" si="31"/>
        <v>-674.22737320572196</v>
      </c>
      <c r="Y117" s="71">
        <f t="shared" si="32"/>
        <v>-672.79573160572193</v>
      </c>
      <c r="Z117" s="71">
        <f t="shared" si="33"/>
        <v>-672.2619835057219</v>
      </c>
      <c r="AA117" s="72">
        <v>7.1434999999999998E-2</v>
      </c>
      <c r="AB117" s="68">
        <f t="shared" si="23"/>
        <v>7.0606353999999996E-2</v>
      </c>
      <c r="AC117" s="74">
        <v>7.8409000000000006E-2</v>
      </c>
      <c r="AD117" s="68">
        <f t="shared" si="36"/>
        <v>6.974000000000008E-3</v>
      </c>
      <c r="AE117" s="68">
        <f t="shared" si="37"/>
        <v>6.9649338000000085E-3</v>
      </c>
      <c r="AF117" s="73">
        <f t="shared" si="34"/>
        <v>-674.15676685172195</v>
      </c>
      <c r="AG117" s="73">
        <f t="shared" si="35"/>
        <v>-674.14980191792199</v>
      </c>
      <c r="AH117" s="56"/>
      <c r="AI117" s="1"/>
      <c r="AL117" s="5"/>
      <c r="AM117" s="25"/>
      <c r="AN117" s="7"/>
      <c r="AP117" s="60"/>
    </row>
    <row r="118" spans="1:42" x14ac:dyDescent="0.2">
      <c r="A118" s="11"/>
      <c r="B118" s="58" t="s">
        <v>137</v>
      </c>
      <c r="C118" s="25">
        <v>-1005.0004481</v>
      </c>
      <c r="D118" s="25">
        <v>-1005.0202319</v>
      </c>
      <c r="E118" s="25">
        <v>-1005.0243766</v>
      </c>
      <c r="F118" s="24">
        <f t="shared" si="21"/>
        <v>-1005.0263966727273</v>
      </c>
      <c r="G118" s="25">
        <v>-1006.0582701</v>
      </c>
      <c r="H118" s="25">
        <v>-1006.1389162</v>
      </c>
      <c r="I118" s="25">
        <v>-1006.1640404</v>
      </c>
      <c r="J118" s="25">
        <f t="shared" si="38"/>
        <v>-1.0578219999999874</v>
      </c>
      <c r="K118" s="25">
        <f t="shared" si="24"/>
        <v>-1.1186843000000408</v>
      </c>
      <c r="L118" s="25">
        <f t="shared" si="25"/>
        <v>-1.1396637999999939</v>
      </c>
      <c r="M118" s="24">
        <f t="shared" si="26"/>
        <v>-1.1616750786884693</v>
      </c>
      <c r="N118" s="25">
        <v>-1006.1160969</v>
      </c>
      <c r="O118" s="25">
        <v>-1006.201138</v>
      </c>
      <c r="P118" s="25">
        <f t="shared" si="27"/>
        <v>-5.7826800000043477E-2</v>
      </c>
      <c r="Q118" s="25">
        <f t="shared" si="28"/>
        <v>-6.2221799999974792E-2</v>
      </c>
      <c r="R118" s="24">
        <f t="shared" si="29"/>
        <v>-6.5428962162086837E-2</v>
      </c>
      <c r="S118" s="25">
        <v>-1006.1191618</v>
      </c>
      <c r="T118" s="25">
        <v>-1006.7906844</v>
      </c>
      <c r="U118" s="25">
        <f t="shared" si="22"/>
        <v>-0.67152260000000297</v>
      </c>
      <c r="V118" s="25">
        <v>-1008.4766906999999</v>
      </c>
      <c r="W118" s="25">
        <f t="shared" si="30"/>
        <v>-2.3575288999999202</v>
      </c>
      <c r="X118" s="26">
        <f t="shared" si="31"/>
        <v>-1009.2825522135778</v>
      </c>
      <c r="Y118" s="26">
        <f t="shared" si="32"/>
        <v>-1006.9250233135779</v>
      </c>
      <c r="Z118" s="26">
        <f t="shared" si="33"/>
        <v>-1006.2535007135779</v>
      </c>
      <c r="AA118" s="61">
        <v>2.2647E-2</v>
      </c>
      <c r="AB118" s="25">
        <f t="shared" si="23"/>
        <v>2.2384294799999999E-2</v>
      </c>
      <c r="AC118" s="5">
        <v>2.9184000000000002E-2</v>
      </c>
      <c r="AD118" s="25">
        <f t="shared" si="36"/>
        <v>6.5370000000000011E-3</v>
      </c>
      <c r="AE118" s="25">
        <f t="shared" si="37"/>
        <v>6.5285019000000015E-3</v>
      </c>
      <c r="AF118" s="27">
        <f t="shared" si="34"/>
        <v>-1009.2601679187778</v>
      </c>
      <c r="AG118" s="27">
        <f t="shared" si="35"/>
        <v>-1009.2536394168778</v>
      </c>
      <c r="AI118" s="1"/>
      <c r="AL118" s="5"/>
      <c r="AM118" s="5"/>
      <c r="AN118" s="7"/>
      <c r="AP118" s="60"/>
    </row>
    <row r="119" spans="1:42" x14ac:dyDescent="0.2">
      <c r="A119" s="11"/>
      <c r="B119" s="58" t="s">
        <v>138</v>
      </c>
      <c r="C119" s="25">
        <v>-644.96407529999999</v>
      </c>
      <c r="D119" s="25">
        <v>-644.98863960000006</v>
      </c>
      <c r="E119" s="25">
        <v>-644.99424720000002</v>
      </c>
      <c r="F119" s="24">
        <f t="shared" si="21"/>
        <v>-644.99698027110901</v>
      </c>
      <c r="G119" s="25">
        <v>-646.06997960000001</v>
      </c>
      <c r="H119" s="25">
        <v>-646.15824850000001</v>
      </c>
      <c r="I119" s="25">
        <v>-646.18634659999998</v>
      </c>
      <c r="J119" s="25">
        <f t="shared" si="38"/>
        <v>-1.1059043000000202</v>
      </c>
      <c r="K119" s="25">
        <f t="shared" si="24"/>
        <v>-1.1696088999999574</v>
      </c>
      <c r="L119" s="25">
        <f t="shared" si="25"/>
        <v>-1.192099399999961</v>
      </c>
      <c r="M119" s="24">
        <f t="shared" si="26"/>
        <v>-1.2156959901638991</v>
      </c>
      <c r="N119" s="25">
        <v>-646.12493819999997</v>
      </c>
      <c r="O119" s="25">
        <v>-646.21699779999994</v>
      </c>
      <c r="P119" s="25">
        <f t="shared" si="27"/>
        <v>-5.4958599999963553E-2</v>
      </c>
      <c r="Q119" s="25">
        <f t="shared" si="28"/>
        <v>-5.8749299999931281E-2</v>
      </c>
      <c r="R119" s="24">
        <f t="shared" si="29"/>
        <v>-6.1515486486394218E-2</v>
      </c>
      <c r="S119" s="25">
        <v>-646.1316812</v>
      </c>
      <c r="T119" s="25">
        <v>-646.59941670000001</v>
      </c>
      <c r="U119" s="25">
        <f t="shared" si="22"/>
        <v>-0.46773550000000341</v>
      </c>
      <c r="V119" s="25">
        <v>-647.16654059999996</v>
      </c>
      <c r="W119" s="25">
        <f t="shared" si="30"/>
        <v>-1.0348593999999594</v>
      </c>
      <c r="X119" s="26">
        <f t="shared" si="31"/>
        <v>-647.77678664775931</v>
      </c>
      <c r="Y119" s="26">
        <f t="shared" si="32"/>
        <v>-646.74192724775935</v>
      </c>
      <c r="Z119" s="26">
        <f t="shared" si="33"/>
        <v>-646.27419174775935</v>
      </c>
      <c r="AA119" s="61">
        <v>2.3806999999999998E-2</v>
      </c>
      <c r="AB119" s="25">
        <f t="shared" si="23"/>
        <v>2.3530838799999999E-2</v>
      </c>
      <c r="AC119" s="5">
        <v>3.0039E-2</v>
      </c>
      <c r="AD119" s="25">
        <f t="shared" si="36"/>
        <v>6.2320000000000014E-3</v>
      </c>
      <c r="AE119" s="25">
        <f t="shared" si="37"/>
        <v>6.2238984000000013E-3</v>
      </c>
      <c r="AF119" s="27">
        <f t="shared" si="34"/>
        <v>-647.75325580895935</v>
      </c>
      <c r="AG119" s="27">
        <f t="shared" si="35"/>
        <v>-647.74703191055937</v>
      </c>
      <c r="AI119" s="1"/>
      <c r="AL119" s="5"/>
      <c r="AM119" s="5"/>
      <c r="AN119" s="7"/>
      <c r="AP119" s="60"/>
    </row>
    <row r="120" spans="1:42" x14ac:dyDescent="0.2">
      <c r="A120" s="11"/>
      <c r="B120" s="58" t="s">
        <v>139</v>
      </c>
      <c r="C120" s="25">
        <v>-545.42880649999995</v>
      </c>
      <c r="D120" s="25">
        <v>-545.44514030000005</v>
      </c>
      <c r="E120" s="25">
        <v>-545.44864029999997</v>
      </c>
      <c r="F120" s="24">
        <f t="shared" si="21"/>
        <v>-545.45034615435497</v>
      </c>
      <c r="G120" s="25">
        <v>-546.26565419999997</v>
      </c>
      <c r="H120" s="25">
        <v>-546.32546879999995</v>
      </c>
      <c r="I120" s="25">
        <v>-546.34412780000002</v>
      </c>
      <c r="J120" s="25">
        <f t="shared" si="38"/>
        <v>-0.83684770000002118</v>
      </c>
      <c r="K120" s="25">
        <f t="shared" si="24"/>
        <v>-0.88032849999990503</v>
      </c>
      <c r="L120" s="25">
        <f t="shared" si="25"/>
        <v>-0.89548750000005839</v>
      </c>
      <c r="M120" s="24">
        <f t="shared" si="26"/>
        <v>-0.91139202459038327</v>
      </c>
      <c r="N120" s="25">
        <v>-546.31171119999999</v>
      </c>
      <c r="O120" s="25">
        <v>-546.37450579999995</v>
      </c>
      <c r="P120" s="25">
        <f t="shared" si="27"/>
        <v>-4.6057000000018888E-2</v>
      </c>
      <c r="Q120" s="25">
        <f t="shared" si="28"/>
        <v>-4.9036999999998443E-2</v>
      </c>
      <c r="R120" s="24">
        <f t="shared" si="29"/>
        <v>-5.1211594594578115E-2</v>
      </c>
      <c r="S120" s="25">
        <v>-546.3155117</v>
      </c>
      <c r="T120" s="25">
        <v>-546.72553070000004</v>
      </c>
      <c r="U120" s="25">
        <f t="shared" si="22"/>
        <v>-0.41001900000003388</v>
      </c>
      <c r="V120" s="25">
        <v>-547.263867</v>
      </c>
      <c r="W120" s="25">
        <f t="shared" si="30"/>
        <v>-0.9483553000000029</v>
      </c>
      <c r="X120" s="26">
        <f t="shared" si="31"/>
        <v>-547.77132407353997</v>
      </c>
      <c r="Y120" s="26">
        <f t="shared" si="32"/>
        <v>-546.82296877353997</v>
      </c>
      <c r="Z120" s="26">
        <f t="shared" si="33"/>
        <v>-546.41294977353994</v>
      </c>
      <c r="AA120" s="61">
        <v>1.8919999999999999E-2</v>
      </c>
      <c r="AB120" s="25">
        <f t="shared" si="23"/>
        <v>1.8700527999999998E-2</v>
      </c>
      <c r="AC120" s="5">
        <v>2.4603E-2</v>
      </c>
      <c r="AD120" s="25">
        <f t="shared" si="36"/>
        <v>5.6830000000000006E-3</v>
      </c>
      <c r="AE120" s="25">
        <f t="shared" si="37"/>
        <v>5.6756121000000005E-3</v>
      </c>
      <c r="AF120" s="27">
        <f t="shared" si="34"/>
        <v>-547.75262354554002</v>
      </c>
      <c r="AG120" s="27">
        <f t="shared" si="35"/>
        <v>-547.74694793343997</v>
      </c>
      <c r="AI120" s="1"/>
      <c r="AL120" s="5"/>
      <c r="AM120" s="5"/>
      <c r="AN120" s="7"/>
      <c r="AP120" s="60"/>
    </row>
    <row r="121" spans="1:42" x14ac:dyDescent="0.2">
      <c r="A121" s="11"/>
      <c r="B121" s="59" t="s">
        <v>140</v>
      </c>
      <c r="C121" s="68">
        <v>-546.03844609999999</v>
      </c>
      <c r="D121" s="68">
        <v>-546.05516460000001</v>
      </c>
      <c r="E121" s="68">
        <v>-546.05878180000002</v>
      </c>
      <c r="F121" s="69">
        <f t="shared" si="21"/>
        <v>-546.06054477610667</v>
      </c>
      <c r="G121" s="68">
        <v>-546.90183520000005</v>
      </c>
      <c r="H121" s="68">
        <v>-546.96356000000003</v>
      </c>
      <c r="I121" s="68">
        <v>-546.98272340000005</v>
      </c>
      <c r="J121" s="68">
        <f t="shared" si="38"/>
        <v>-0.86338910000006308</v>
      </c>
      <c r="K121" s="68">
        <f t="shared" si="24"/>
        <v>-0.90839540000001762</v>
      </c>
      <c r="L121" s="68">
        <f t="shared" si="25"/>
        <v>-0.92394160000003467</v>
      </c>
      <c r="M121" s="69">
        <f t="shared" si="26"/>
        <v>-0.94025236721316729</v>
      </c>
      <c r="N121" s="68">
        <v>-546.94800629999997</v>
      </c>
      <c r="O121" s="68">
        <v>-547.01275969999995</v>
      </c>
      <c r="P121" s="68">
        <f t="shared" si="27"/>
        <v>-4.6171099999924081E-2</v>
      </c>
      <c r="Q121" s="68">
        <f t="shared" si="28"/>
        <v>-4.9199699999917357E-2</v>
      </c>
      <c r="R121" s="69">
        <f t="shared" si="29"/>
        <v>-5.1409759459371908E-2</v>
      </c>
      <c r="S121" s="68">
        <v>-546.95236220000004</v>
      </c>
      <c r="T121" s="68">
        <v>-547.36240190000001</v>
      </c>
      <c r="U121" s="68">
        <f t="shared" si="22"/>
        <v>-0.41003969999997025</v>
      </c>
      <c r="V121" s="68">
        <v>-547.90040999999997</v>
      </c>
      <c r="W121" s="68">
        <f t="shared" si="30"/>
        <v>-0.94804779999992661</v>
      </c>
      <c r="X121" s="71">
        <f t="shared" si="31"/>
        <v>-548.41029440277907</v>
      </c>
      <c r="Y121" s="71">
        <f t="shared" si="32"/>
        <v>-547.46224660277915</v>
      </c>
      <c r="Z121" s="71">
        <f t="shared" si="33"/>
        <v>-547.05220690277918</v>
      </c>
      <c r="AA121" s="72">
        <v>2.9332E-2</v>
      </c>
      <c r="AB121" s="68">
        <f t="shared" si="23"/>
        <v>2.8991748799999998E-2</v>
      </c>
      <c r="AC121" s="74">
        <v>3.4894000000000001E-2</v>
      </c>
      <c r="AD121" s="68">
        <f t="shared" si="36"/>
        <v>5.562000000000001E-3</v>
      </c>
      <c r="AE121" s="68">
        <f t="shared" si="37"/>
        <v>5.5547694000000012E-3</v>
      </c>
      <c r="AF121" s="73">
        <f t="shared" si="34"/>
        <v>-548.38130265397911</v>
      </c>
      <c r="AG121" s="73">
        <f t="shared" si="35"/>
        <v>-548.37574788457914</v>
      </c>
      <c r="AI121" s="1"/>
      <c r="AL121" s="5"/>
      <c r="AM121" s="5"/>
      <c r="AN121" s="7"/>
      <c r="AP121" s="60"/>
    </row>
    <row r="122" spans="1:42" x14ac:dyDescent="0.2"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I122" s="60"/>
      <c r="AN122" s="7"/>
    </row>
    <row r="123" spans="1:42" x14ac:dyDescent="0.2"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N123" s="7"/>
    </row>
    <row r="124" spans="1:42" x14ac:dyDescent="0.2"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</row>
    <row r="125" spans="1:42" x14ac:dyDescent="0.2"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</row>
    <row r="127" spans="1:42" x14ac:dyDescent="0.2"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</row>
    <row r="128" spans="1:42" x14ac:dyDescent="0.2"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</row>
    <row r="129" spans="3:33" x14ac:dyDescent="0.2"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</row>
    <row r="130" spans="3:33" x14ac:dyDescent="0.2"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</row>
    <row r="131" spans="3:33" x14ac:dyDescent="0.2"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</row>
    <row r="132" spans="3:33" x14ac:dyDescent="0.2"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</row>
  </sheetData>
  <mergeCells count="3">
    <mergeCell ref="C5:F5"/>
    <mergeCell ref="G5:L5"/>
    <mergeCell ref="N5:Q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2w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ir Karton</cp:lastModifiedBy>
  <cp:lastPrinted>2023-07-31T03:27:59Z</cp:lastPrinted>
  <dcterms:created xsi:type="dcterms:W3CDTF">2023-06-29T04:56:26Z</dcterms:created>
  <dcterms:modified xsi:type="dcterms:W3CDTF">2023-08-26T01:13:17Z</dcterms:modified>
</cp:coreProperties>
</file>